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2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Euo_Motif_MEME" sheetId="1" state="visible" r:id="rId2"/>
    <sheet name="Euo_motif_PSPM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F1" authorId="0">
      <text>
        <r>
          <rPr>
            <b val="true"/>
            <sz val="9"/>
            <color rgb="FF000000"/>
            <rFont val="Verdana"/>
            <family val="0"/>
          </rPr>
          <t xml:space="preserve">Antonio Frandi:
</t>
        </r>
        <r>
          <rPr>
            <sz val="9"/>
            <color rgb="FF000000"/>
            <rFont val="Verdana"/>
            <family val="0"/>
          </rPr>
          <t xml:space="preserve">Motif Position Specific Probability matrix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4</xdr:colOff>
                <xdr:row>0</xdr:row>
                <xdr:rowOff>2</xdr:rowOff>
              </xdr:from>
              <xdr:to>
                <xdr:col>9</xdr:col>
                <xdr:colOff>24</xdr:colOff>
                <xdr:row>8</xdr:row>
                <xdr:rowOff>6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494" uniqueCount="335">
  <si>
    <t xml:space="preserve">Table S4. The 109 Euo target sites and the motif associated to them.</t>
  </si>
  <si>
    <t xml:space="preserve">Gene</t>
  </si>
  <si>
    <t xml:space="preserve">PID</t>
  </si>
  <si>
    <t xml:space="preserve">%reads</t>
  </si>
  <si>
    <t xml:space="preserve">Score</t>
  </si>
  <si>
    <t xml:space="preserve">probe start</t>
  </si>
  <si>
    <t xml:space="preserve">probe end</t>
  </si>
  <si>
    <t xml:space="preserve">ORF_orientation</t>
  </si>
  <si>
    <t xml:space="preserve">ORF_start</t>
  </si>
  <si>
    <t xml:space="preserve">ORF_end</t>
  </si>
  <si>
    <t xml:space="preserve">motif_dist_ATG</t>
  </si>
  <si>
    <t xml:space="preserve">motif E-value</t>
  </si>
  <si>
    <t xml:space="preserve">motif_seq (5'-3')</t>
  </si>
  <si>
    <t xml:space="preserve">Name</t>
  </si>
  <si>
    <t xml:space="preserve">Predicted Function</t>
  </si>
  <si>
    <t xml:space="preserve">wcw_0474</t>
  </si>
  <si>
    <t xml:space="preserve">-</t>
  </si>
  <si>
    <t xml:space="preserve">TCAAAAACCAATTTT</t>
  </si>
  <si>
    <t xml:space="preserve">hp</t>
  </si>
  <si>
    <t xml:space="preserve">wcw_1306</t>
  </si>
  <si>
    <t xml:space="preserve">+</t>
  </si>
  <si>
    <t xml:space="preserve">TCAAAAACCAAATTT</t>
  </si>
  <si>
    <t xml:space="preserve">Uncharacterized conserved protein</t>
  </si>
  <si>
    <t xml:space="preserve">wcw_1315</t>
  </si>
  <si>
    <t xml:space="preserve">TTAAAATCGAATTTT</t>
  </si>
  <si>
    <t xml:space="preserve">wcw_0592</t>
  </si>
  <si>
    <t xml:space="preserve">TCAAAAATCAATTTT</t>
  </si>
  <si>
    <t xml:space="preserve">rpoB</t>
  </si>
  <si>
    <t xml:space="preserve">DNA-directed RNA polymerase, beta subunit/140 kD subunit</t>
  </si>
  <si>
    <t xml:space="preserve">wcw_0423</t>
  </si>
  <si>
    <t xml:space="preserve">TCAAAACTAGATTTT</t>
  </si>
  <si>
    <t xml:space="preserve">ftsY</t>
  </si>
  <si>
    <t xml:space="preserve">Signal recognition particle GTPase</t>
  </si>
  <si>
    <t xml:space="preserve">wcw_0546</t>
  </si>
  <si>
    <t xml:space="preserve">TTAAAAACAAAAATT</t>
  </si>
  <si>
    <t xml:space="preserve">transposase</t>
  </si>
  <si>
    <t xml:space="preserve">wcw_0659</t>
  </si>
  <si>
    <t xml:space="preserve">transposase and inactivated derivatives</t>
  </si>
  <si>
    <t xml:space="preserve">wcw_0202</t>
  </si>
  <si>
    <t xml:space="preserve">TCAAAATTGGAATTT</t>
  </si>
  <si>
    <t xml:space="preserve">FOG: TPR repeat</t>
  </si>
  <si>
    <t xml:space="preserve">wcw_1754</t>
  </si>
  <si>
    <t xml:space="preserve">TTAAGAAAAAATTTT</t>
  </si>
  <si>
    <t xml:space="preserve">Predicted Rossmann fold nucleotide-binding protein</t>
  </si>
  <si>
    <t xml:space="preserve">wcw_1687</t>
  </si>
  <si>
    <t xml:space="preserve">TCAAAGTTGAAATTT</t>
  </si>
  <si>
    <t xml:space="preserve">Uncharacterized membrane-associated protein</t>
  </si>
  <si>
    <t xml:space="preserve">wcw_1314</t>
  </si>
  <si>
    <t xml:space="preserve">TCTAAACTAGCATTT</t>
  </si>
  <si>
    <t xml:space="preserve">valyl-tRNA synthetase</t>
  </si>
  <si>
    <t xml:space="preserve">wcw_1884</t>
  </si>
  <si>
    <t xml:space="preserve">TTAAGACCTGCTTTT</t>
  </si>
  <si>
    <t xml:space="preserve">wcw_1694</t>
  </si>
  <si>
    <t xml:space="preserve">integrase</t>
  </si>
  <si>
    <t xml:space="preserve">wcw_1693</t>
  </si>
  <si>
    <t xml:space="preserve">wcw_0809</t>
  </si>
  <si>
    <t xml:space="preserve">TTAAAATCGGAGTTT</t>
  </si>
  <si>
    <t xml:space="preserve">Na+/alanine symporter</t>
  </si>
  <si>
    <t xml:space="preserve">wcw_0243</t>
  </si>
  <si>
    <t xml:space="preserve">TTCAAAATTAAATTT</t>
  </si>
  <si>
    <t xml:space="preserve">wcw_0222</t>
  </si>
  <si>
    <t xml:space="preserve">ACAAGAACAGAATTT</t>
  </si>
  <si>
    <t xml:space="preserve">wcw_0365</t>
  </si>
  <si>
    <t xml:space="preserve">TCAAAGAACGAATTT</t>
  </si>
  <si>
    <t xml:space="preserve">queF</t>
  </si>
  <si>
    <t xml:space="preserve">Enzyme related to GTP cyclohydrolase I</t>
  </si>
  <si>
    <t xml:space="preserve">wcw_0236</t>
  </si>
  <si>
    <t xml:space="preserve">TTAAAATCTGAGTTT</t>
  </si>
  <si>
    <t xml:space="preserve">wcw_1717</t>
  </si>
  <si>
    <t xml:space="preserve">TGAAAAAAGAAATTT</t>
  </si>
  <si>
    <t xml:space="preserve">ybhS</t>
  </si>
  <si>
    <t xml:space="preserve">ABC-type multidrug transport system, permease component</t>
  </si>
  <si>
    <t xml:space="preserve">wcw_1919</t>
  </si>
  <si>
    <t xml:space="preserve">TCAAAGAATACTTTT</t>
  </si>
  <si>
    <t xml:space="preserve">ynaI</t>
  </si>
  <si>
    <t xml:space="preserve">Small-conductance mechanosensitive channel</t>
  </si>
  <si>
    <t xml:space="preserve">wcw_0314</t>
  </si>
  <si>
    <t xml:space="preserve">ATAAAATTAAAATTT</t>
  </si>
  <si>
    <t xml:space="preserve">uppS</t>
  </si>
  <si>
    <t xml:space="preserve">Undecaprenyl pyrophosphate synthase</t>
  </si>
  <si>
    <t xml:space="preserve">wcw_1792</t>
  </si>
  <si>
    <t xml:space="preserve">TCAAAACTTTAATTT</t>
  </si>
  <si>
    <t xml:space="preserve">wcw_1929</t>
  </si>
  <si>
    <t xml:space="preserve">TTTAGAATTGCTTTT</t>
  </si>
  <si>
    <t xml:space="preserve">aprE</t>
  </si>
  <si>
    <t xml:space="preserve">Subtilisin-like serine proteases</t>
  </si>
  <si>
    <t xml:space="preserve">wcw_1386</t>
  </si>
  <si>
    <t xml:space="preserve">TCAAATAAAGAATTT</t>
  </si>
  <si>
    <t xml:space="preserve">murG</t>
  </si>
  <si>
    <t xml:space="preserve">UDP-N-acetylglucosamine:LPS N-acetylglucosamine transferase</t>
  </si>
  <si>
    <t xml:space="preserve">wcw_1394</t>
  </si>
  <si>
    <t xml:space="preserve">TTAAGATCTGCTTTG</t>
  </si>
  <si>
    <t xml:space="preserve">long-chain fatty acid transport protein</t>
  </si>
  <si>
    <t xml:space="preserve">wcw_1054</t>
  </si>
  <si>
    <t xml:space="preserve">TGCAAGTCAAAATTT</t>
  </si>
  <si>
    <t xml:space="preserve">Chorismate synthase</t>
  </si>
  <si>
    <t xml:space="preserve">wcw_1780</t>
  </si>
  <si>
    <t xml:space="preserve">TTCAAATCAGAAATT</t>
  </si>
  <si>
    <t xml:space="preserve">wcw_0292</t>
  </si>
  <si>
    <t xml:space="preserve">TGAAAAACAAAGATT</t>
  </si>
  <si>
    <t xml:space="preserve">oppD</t>
  </si>
  <si>
    <t xml:space="preserve">ABC-type dipeptide/oligopeptide/nickel transport system, ATPase component</t>
  </si>
  <si>
    <t xml:space="preserve">wcw_1725</t>
  </si>
  <si>
    <t xml:space="preserve">TTAAAATTGGATTGT</t>
  </si>
  <si>
    <t xml:space="preserve">Ca2+/Na+ antiporter</t>
  </si>
  <si>
    <t xml:space="preserve">wcw_0739</t>
  </si>
  <si>
    <t xml:space="preserve">TTTAAGAAATATTTT</t>
  </si>
  <si>
    <t xml:space="preserve">gatC</t>
  </si>
  <si>
    <t xml:space="preserve">Asp-tRNAAsn/Glu-tRNAGln amidotransferase C subunit</t>
  </si>
  <si>
    <t xml:space="preserve">wcw_0582</t>
  </si>
  <si>
    <t xml:space="preserve">TTCAAAAAATAATTT</t>
  </si>
  <si>
    <t xml:space="preserve">infA</t>
  </si>
  <si>
    <t xml:space="preserve">Translation initiation factor 1 (IF-1)</t>
  </si>
  <si>
    <t xml:space="preserve">wcw_1636</t>
  </si>
  <si>
    <t xml:space="preserve">TCAAGAAAATATTTG</t>
  </si>
  <si>
    <t xml:space="preserve">hrcA</t>
  </si>
  <si>
    <t xml:space="preserve">Transcriptional regulator of heat shock gene</t>
  </si>
  <si>
    <t xml:space="preserve">wcw_0932</t>
  </si>
  <si>
    <t xml:space="preserve">TTAAAATCAGGATTT</t>
  </si>
  <si>
    <t xml:space="preserve">dps</t>
  </si>
  <si>
    <t xml:space="preserve">DNA-binding ferritin-like protein (oxidative damage protectant)</t>
  </si>
  <si>
    <t xml:space="preserve">wcw_0361</t>
  </si>
  <si>
    <t xml:space="preserve">ATAAAGAAAAATTTT</t>
  </si>
  <si>
    <t xml:space="preserve">ABC-type multidrug transport system, ATPase and permease components</t>
  </si>
  <si>
    <t xml:space="preserve">wcw_0430</t>
  </si>
  <si>
    <t xml:space="preserve">TCCAGATTAAAATTG</t>
  </si>
  <si>
    <t xml:space="preserve">ndh</t>
  </si>
  <si>
    <t xml:space="preserve">NADH dehydrogenase, FAD-containing subunit</t>
  </si>
  <si>
    <t xml:space="preserve">wcw_0581</t>
  </si>
  <si>
    <t xml:space="preserve">TTAAAAATGAAGATT</t>
  </si>
  <si>
    <t xml:space="preserve">sufE</t>
  </si>
  <si>
    <t xml:space="preserve">SufE protein probably involved in Fe-S center assembly</t>
  </si>
  <si>
    <t xml:space="preserve">wcw_1298</t>
  </si>
  <si>
    <t xml:space="preserve">TTTAAACCAAAACTT</t>
  </si>
  <si>
    <t xml:space="preserve">Predicted hydrolases or acyltransferases (alpha/beta hydrolase superfamily)</t>
  </si>
  <si>
    <t xml:space="preserve">wcw_0062</t>
  </si>
  <si>
    <t xml:space="preserve">TCTAAGCTGAATTTG</t>
  </si>
  <si>
    <t xml:space="preserve">wcw_0061</t>
  </si>
  <si>
    <t xml:space="preserve">wza</t>
  </si>
  <si>
    <t xml:space="preserve">Periplasmic protein involved in polysaccharide export</t>
  </si>
  <si>
    <t xml:space="preserve">wcw_1228</t>
  </si>
  <si>
    <t xml:space="preserve">TGAAAAAAGAAAATT</t>
  </si>
  <si>
    <t xml:space="preserve">ligA</t>
  </si>
  <si>
    <t xml:space="preserve">NAD-dependent DNA ligase (contains BRCT domain type II)</t>
  </si>
  <si>
    <t xml:space="preserve">wcw_1421</t>
  </si>
  <si>
    <t xml:space="preserve">TCTAGAACAAATTGG</t>
  </si>
  <si>
    <t xml:space="preserve">wcw_1422</t>
  </si>
  <si>
    <t xml:space="preserve">wcw_0556</t>
  </si>
  <si>
    <t xml:space="preserve">ATPase components of ABC transporters with duplicated ATPase domains</t>
  </si>
  <si>
    <t xml:space="preserve">wcw_1420</t>
  </si>
  <si>
    <t xml:space="preserve">wcw_0631</t>
  </si>
  <si>
    <t xml:space="preserve">wcw_0216</t>
  </si>
  <si>
    <t xml:space="preserve">TTACAATTCAATTTT</t>
  </si>
  <si>
    <t xml:space="preserve">nqrF</t>
  </si>
  <si>
    <t xml:space="preserve">2-polyprenylphenol hydroxylase and related flavodoxin oxidoreductases</t>
  </si>
  <si>
    <t xml:space="preserve">wcw_1707</t>
  </si>
  <si>
    <t xml:space="preserve">GCAAATATAAATTTT</t>
  </si>
  <si>
    <t xml:space="preserve">Glutamate dehydrogenase/leucine dehydrogenase</t>
  </si>
  <si>
    <t xml:space="preserve">wcw_1767</t>
  </si>
  <si>
    <t xml:space="preserve">TGAAAGTCAGCATAT</t>
  </si>
  <si>
    <t xml:space="preserve">Coproporphyrinogen III oxidase</t>
  </si>
  <si>
    <t xml:space="preserve">wcw_1768</t>
  </si>
  <si>
    <t xml:space="preserve">wcw_1686</t>
  </si>
  <si>
    <t xml:space="preserve">ATATAAATAAAATTT</t>
  </si>
  <si>
    <t xml:space="preserve">wcw_1261</t>
  </si>
  <si>
    <t xml:space="preserve">TTCAAACCAGATCTT</t>
  </si>
  <si>
    <t xml:space="preserve">Di- and tricarboxylate transporters</t>
  </si>
  <si>
    <t xml:space="preserve">wcw_0665</t>
  </si>
  <si>
    <t xml:space="preserve">TTAAGAACGGTATTT</t>
  </si>
  <si>
    <t xml:space="preserve">transcriptional regulator</t>
  </si>
  <si>
    <t xml:space="preserve">wcw_0437</t>
  </si>
  <si>
    <t xml:space="preserve">TTTAATTTCACTTTT</t>
  </si>
  <si>
    <t xml:space="preserve">1,4-alpha-glucan branching enzyme</t>
  </si>
  <si>
    <t xml:space="preserve">wcw_1460</t>
  </si>
  <si>
    <t xml:space="preserve">TCTAAATCAAAAAAT</t>
  </si>
  <si>
    <t xml:space="preserve">wcw_1584</t>
  </si>
  <si>
    <t xml:space="preserve">TCAAAAATTAAAAGT</t>
  </si>
  <si>
    <t xml:space="preserve">wcw_1030</t>
  </si>
  <si>
    <t xml:space="preserve">TGATAAATGGATTTG</t>
  </si>
  <si>
    <t xml:space="preserve">menE</t>
  </si>
  <si>
    <t xml:space="preserve">Acyl-coenzyme A synthetases/AMP-(fatty) acid ligases</t>
  </si>
  <si>
    <t xml:space="preserve">wcw_1808</t>
  </si>
  <si>
    <t xml:space="preserve">GCAAATACGGAATTT</t>
  </si>
  <si>
    <t xml:space="preserve">wcw_0632</t>
  </si>
  <si>
    <t xml:space="preserve">TGTCAAACGAATTTT</t>
  </si>
  <si>
    <t xml:space="preserve">wcw_0791</t>
  </si>
  <si>
    <t xml:space="preserve">TCATAAATCAATTAT</t>
  </si>
  <si>
    <t xml:space="preserve">folC</t>
  </si>
  <si>
    <t xml:space="preserve">Folylpolyglutamate synthase</t>
  </si>
  <si>
    <t xml:space="preserve">wcw_0838</t>
  </si>
  <si>
    <t xml:space="preserve">TGAAAATTAACTTAG</t>
  </si>
  <si>
    <t xml:space="preserve">wcw_0174</t>
  </si>
  <si>
    <t xml:space="preserve">ATAAAGTTTGCATTT</t>
  </si>
  <si>
    <t xml:space="preserve">rhs1</t>
  </si>
  <si>
    <t xml:space="preserve">Rhs family protein</t>
  </si>
  <si>
    <t xml:space="preserve">wcw_0721</t>
  </si>
  <si>
    <t xml:space="preserve">TCCAAAATAAAAAAT</t>
  </si>
  <si>
    <t xml:space="preserve">Methionine aminopeptidase</t>
  </si>
  <si>
    <t xml:space="preserve">wcw_1807</t>
  </si>
  <si>
    <t xml:space="preserve">TTAAAGTCATTTTTT</t>
  </si>
  <si>
    <t xml:space="preserve">wcw_0390</t>
  </si>
  <si>
    <t xml:space="preserve">GTAAAGTTTGCATTT</t>
  </si>
  <si>
    <t xml:space="preserve">rhs9</t>
  </si>
  <si>
    <t xml:space="preserve">wcw_0215</t>
  </si>
  <si>
    <t xml:space="preserve">ATAAAGATATCTTTG</t>
  </si>
  <si>
    <t xml:space="preserve">htpG</t>
  </si>
  <si>
    <t xml:space="preserve">Molecular chaperone, HSP90 family</t>
  </si>
  <si>
    <t xml:space="preserve">wcw_0688</t>
  </si>
  <si>
    <t xml:space="preserve">TCAAATCGCAATTTT</t>
  </si>
  <si>
    <t xml:space="preserve">rpsO</t>
  </si>
  <si>
    <t xml:space="preserve">Ribosomal protein S15P/S13E</t>
  </si>
  <si>
    <t xml:space="preserve">wcw_1704</t>
  </si>
  <si>
    <t xml:space="preserve">GGTAAGACCACTTTT</t>
  </si>
  <si>
    <t xml:space="preserve">engB</t>
  </si>
  <si>
    <t xml:space="preserve">Predicted GTPase</t>
  </si>
  <si>
    <t xml:space="preserve">wcw_0666</t>
  </si>
  <si>
    <t xml:space="preserve">GCAAAAATATCAATT</t>
  </si>
  <si>
    <t xml:space="preserve">wcw_0022</t>
  </si>
  <si>
    <t xml:space="preserve">TCGAAAATCGCGTTT</t>
  </si>
  <si>
    <t xml:space="preserve">adenylosuccinate lyase</t>
  </si>
  <si>
    <t xml:space="preserve">wcw_0545</t>
  </si>
  <si>
    <t xml:space="preserve">TTTTGGTCTGATTTT</t>
  </si>
  <si>
    <t xml:space="preserve">wcw_0658</t>
  </si>
  <si>
    <t xml:space="preserve">wcw_1419</t>
  </si>
  <si>
    <t xml:space="preserve">wcw_0257</t>
  </si>
  <si>
    <t xml:space="preserve">TTTCAACTCAAATTT</t>
  </si>
  <si>
    <t xml:space="preserve">wcw_0933</t>
  </si>
  <si>
    <t xml:space="preserve">TTATAATTAAATTTA</t>
  </si>
  <si>
    <t xml:space="preserve">wcw_1561</t>
  </si>
  <si>
    <t xml:space="preserve">TTAAAACCAGCCCTT</t>
  </si>
  <si>
    <t xml:space="preserve">parC</t>
  </si>
  <si>
    <t xml:space="preserve">Type IIA topoisomerase (DNA gyrase/topo II, topoisomerase IV), A subunit</t>
  </si>
  <si>
    <t xml:space="preserve">wcw_0626</t>
  </si>
  <si>
    <t xml:space="preserve">GGAAAGCTAAATTTG</t>
  </si>
  <si>
    <t xml:space="preserve">wcw_1151</t>
  </si>
  <si>
    <t xml:space="preserve">TTCAAATAGTCTTTG</t>
  </si>
  <si>
    <t xml:space="preserve">copA1</t>
  </si>
  <si>
    <t xml:space="preserve">Cation transport ATPase</t>
  </si>
  <si>
    <t xml:space="preserve">wcw_1152</t>
  </si>
  <si>
    <t xml:space="preserve">FOG: WD40 repeat</t>
  </si>
  <si>
    <t xml:space="preserve">wcw_0514</t>
  </si>
  <si>
    <t xml:space="preserve">TCTCAAACCACAATT</t>
  </si>
  <si>
    <t xml:space="preserve">adhC</t>
  </si>
  <si>
    <t xml:space="preserve">Zn-dependent alcohol dehydrogenases</t>
  </si>
  <si>
    <t xml:space="preserve">wcw_0678</t>
  </si>
  <si>
    <t xml:space="preserve">TTTAAACCTTATTTA</t>
  </si>
  <si>
    <t xml:space="preserve">Zn-dependent carboxypeptidase</t>
  </si>
  <si>
    <t xml:space="preserve">wcw_1655</t>
  </si>
  <si>
    <t xml:space="preserve">TGTAAAATATTTTTT</t>
  </si>
  <si>
    <t xml:space="preserve">purH</t>
  </si>
  <si>
    <t xml:space="preserve">AICAR transformylase/IMP cyclohydrolase PurH (only IMP cyclohydrolase domain in Aful)</t>
  </si>
  <si>
    <t xml:space="preserve">wcw_1334</t>
  </si>
  <si>
    <t xml:space="preserve">ACCAAAAGCAAATTT</t>
  </si>
  <si>
    <t xml:space="preserve">Tyrosyl-tRNA synthetase</t>
  </si>
  <si>
    <t xml:space="preserve">wcw_0997</t>
  </si>
  <si>
    <t xml:space="preserve">TTTAAAAGGTATTAT</t>
  </si>
  <si>
    <t xml:space="preserve">sucA</t>
  </si>
  <si>
    <t xml:space="preserve">2-oxoglutarate dehydrogenase complex, dehydrogenase (E1) component, and related enzymes</t>
  </si>
  <si>
    <t xml:space="preserve">wcw_0685</t>
  </si>
  <si>
    <t xml:space="preserve">ATTAAATCCAAGTTG</t>
  </si>
  <si>
    <t xml:space="preserve">ftsH</t>
  </si>
  <si>
    <t xml:space="preserve">ATP-dependent Zn proteases</t>
  </si>
  <si>
    <t xml:space="preserve">wcw_0494</t>
  </si>
  <si>
    <t xml:space="preserve">TTCAGGTACACTTTG</t>
  </si>
  <si>
    <t xml:space="preserve">Membrane-associated phospholipid phosphatase</t>
  </si>
  <si>
    <t xml:space="preserve">wcw_0324</t>
  </si>
  <si>
    <t xml:space="preserve">TTAGGAACAGCATAT</t>
  </si>
  <si>
    <t xml:space="preserve">Hydrolases of the alpha/beta superfamily</t>
  </si>
  <si>
    <t xml:space="preserve">wcw_1096</t>
  </si>
  <si>
    <t xml:space="preserve">ACACAAACTGCTTTG</t>
  </si>
  <si>
    <t xml:space="preserve">wcw_0354</t>
  </si>
  <si>
    <t xml:space="preserve">TCATGAATGTAATAT</t>
  </si>
  <si>
    <t xml:space="preserve">amiA</t>
  </si>
  <si>
    <t xml:space="preserve">N-acetylmuramoyl-L-alanine amidase</t>
  </si>
  <si>
    <t xml:space="preserve">wcw_1515</t>
  </si>
  <si>
    <t xml:space="preserve">ACAAAGAAAGATTTA</t>
  </si>
  <si>
    <t xml:space="preserve">rsmB3</t>
  </si>
  <si>
    <t xml:space="preserve">tRNA and rRNA cytosine-C5-methylases</t>
  </si>
  <si>
    <t xml:space="preserve">wcw_1023</t>
  </si>
  <si>
    <t xml:space="preserve">TCAAAGCTATAGCTT</t>
  </si>
  <si>
    <t xml:space="preserve">rhs27</t>
  </si>
  <si>
    <t xml:space="preserve">wcw_1262</t>
  </si>
  <si>
    <t xml:space="preserve">TCAAGAATTGGAATT</t>
  </si>
  <si>
    <t xml:space="preserve">rrpP</t>
  </si>
  <si>
    <t xml:space="preserve">Inorganic pyrophosphatase</t>
  </si>
  <si>
    <t xml:space="preserve">wcw_0667</t>
  </si>
  <si>
    <t xml:space="preserve">TCCAGGACCACTAAT</t>
  </si>
  <si>
    <t xml:space="preserve">HNH endonuclease</t>
  </si>
  <si>
    <t xml:space="preserve">wcw_0097</t>
  </si>
  <si>
    <t xml:space="preserve">TCAAATTGATAGTTT</t>
  </si>
  <si>
    <t xml:space="preserve">wcw_0203</t>
  </si>
  <si>
    <t xml:space="preserve">TGAAGGTCATCGATT</t>
  </si>
  <si>
    <t xml:space="preserve">Histone H1-like protein Hc1</t>
  </si>
  <si>
    <t xml:space="preserve">wcw_1731</t>
  </si>
  <si>
    <t xml:space="preserve">TCGAAATAAACAATG</t>
  </si>
  <si>
    <t xml:space="preserve">gltT</t>
  </si>
  <si>
    <t xml:space="preserve">Na+/H+-dicarboxylate symporters</t>
  </si>
  <si>
    <t xml:space="preserve">wcw_1130</t>
  </si>
  <si>
    <t xml:space="preserve">TTAAGAATTACTTGA</t>
  </si>
  <si>
    <t xml:space="preserve">wcw_0187</t>
  </si>
  <si>
    <t xml:space="preserve">TTATAAACATAAATA</t>
  </si>
  <si>
    <t xml:space="preserve">wcw_0544</t>
  </si>
  <si>
    <t xml:space="preserve">TGAAATAAAACAAGT</t>
  </si>
  <si>
    <t xml:space="preserve">wcw_0547</t>
  </si>
  <si>
    <t xml:space="preserve">GCATAGACTGCATAT</t>
  </si>
  <si>
    <t xml:space="preserve">wcw_1920</t>
  </si>
  <si>
    <t xml:space="preserve">ATATAACTAACTTAG</t>
  </si>
  <si>
    <t xml:space="preserve">wcw_0527</t>
  </si>
  <si>
    <t xml:space="preserve">TCGAGTAGCGCATTT</t>
  </si>
  <si>
    <t xml:space="preserve">wcw_1705</t>
  </si>
  <si>
    <t xml:space="preserve">TTTAGGCTAACCATG</t>
  </si>
  <si>
    <t xml:space="preserve">Predicted ATPase or kinase</t>
  </si>
  <si>
    <t xml:space="preserve">wcw_0211</t>
  </si>
  <si>
    <t xml:space="preserve">TTGTGATAGGCTTTG</t>
  </si>
  <si>
    <t xml:space="preserve">wcw_0130</t>
  </si>
  <si>
    <t xml:space="preserve">TGCAGTCCAACCTTG</t>
  </si>
  <si>
    <t xml:space="preserve">Permeases of the drug/metabolite transporter (DMT) superfamily</t>
  </si>
  <si>
    <t xml:space="preserve">wcw_0747</t>
  </si>
  <si>
    <t xml:space="preserve">TTAAGTACTTCACAT</t>
  </si>
  <si>
    <t xml:space="preserve">wcw_0287</t>
  </si>
  <si>
    <t xml:space="preserve">AGTAGTACGTATTAT</t>
  </si>
  <si>
    <t xml:space="preserve">oppC</t>
  </si>
  <si>
    <t xml:space="preserve">ABC-type dipeptide/oligopeptide/nickel transport systems, permease components</t>
  </si>
  <si>
    <t xml:space="preserve">wcw_1025</t>
  </si>
  <si>
    <t xml:space="preserve">TCCGAAACCGACCTT</t>
  </si>
  <si>
    <t xml:space="preserve">menD3</t>
  </si>
  <si>
    <t xml:space="preserve">Thiamine pyrophosphate-requiring enzymes</t>
  </si>
  <si>
    <t xml:space="preserve">wcw_0089</t>
  </si>
  <si>
    <t xml:space="preserve">CGTAAACGAGCAATT</t>
  </si>
  <si>
    <t xml:space="preserve">translation factor (SUA5)</t>
  </si>
  <si>
    <t xml:space="preserve">position\alphabet</t>
  </si>
  <si>
    <t xml:space="preserve">A</t>
  </si>
  <si>
    <t xml:space="preserve">C</t>
  </si>
  <si>
    <t xml:space="preserve">G</t>
  </si>
  <si>
    <t xml:space="preserve">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0"/>
      <name val="Verdana"/>
      <family val="0"/>
    </font>
    <font>
      <b val="true"/>
      <sz val="9"/>
      <color rgb="FF000000"/>
      <name val="Verdana"/>
      <family val="0"/>
    </font>
    <font>
      <sz val="9"/>
      <color rgb="FF00000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2.75" zeroHeight="false" outlineLevelRow="0" outlineLevelCol="0"/>
  <cols>
    <col collapsed="false" customWidth="true" hidden="false" outlineLevel="0" max="1" min="1" style="0" width="8.75"/>
    <col collapsed="false" customWidth="true" hidden="false" outlineLevel="0" max="4" min="4" style="0" width="11.99"/>
    <col collapsed="false" customWidth="true" hidden="false" outlineLevel="0" max="5" min="5" style="0" width="10.12"/>
    <col collapsed="false" customWidth="true" hidden="false" outlineLevel="0" max="6" min="6" style="0" width="9.24"/>
    <col collapsed="false" customWidth="true" hidden="false" outlineLevel="0" max="7" min="7" style="1" width="14.25"/>
    <col collapsed="false" customWidth="true" hidden="false" outlineLevel="0" max="10" min="10" style="2" width="13.37"/>
    <col collapsed="false" customWidth="true" hidden="false" outlineLevel="0" max="11" min="11" style="1" width="10.75"/>
    <col collapsed="false" customWidth="true" hidden="false" outlineLevel="0" max="12" min="12" style="1" width="15.87"/>
    <col collapsed="false" customWidth="true" hidden="false" outlineLevel="0" max="14" min="14" style="0" width="70.12"/>
  </cols>
  <sheetData>
    <row r="1" customFormat="false" ht="15.75" hidden="false" customHeight="false" outlineLevel="0" collapsed="false">
      <c r="A1" s="3" t="s">
        <v>0</v>
      </c>
    </row>
    <row r="3" s="4" customFormat="true" ht="12.75" hidden="false" customHeight="false" outlineLevel="0" collapsed="false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5" t="s">
        <v>7</v>
      </c>
      <c r="H3" s="4" t="s">
        <v>8</v>
      </c>
      <c r="I3" s="4" t="s">
        <v>9</v>
      </c>
      <c r="J3" s="4" t="s">
        <v>10</v>
      </c>
      <c r="K3" s="5" t="s">
        <v>11</v>
      </c>
      <c r="L3" s="5" t="s">
        <v>12</v>
      </c>
      <c r="M3" s="4" t="s">
        <v>13</v>
      </c>
      <c r="N3" s="4" t="s">
        <v>14</v>
      </c>
    </row>
    <row r="4" customFormat="false" ht="12.75" hidden="false" customHeight="false" outlineLevel="0" collapsed="false">
      <c r="A4" s="0" t="s">
        <v>15</v>
      </c>
      <c r="B4" s="0" t="n">
        <v>297620714</v>
      </c>
      <c r="C4" s="0" t="n">
        <v>0.0289664188609169</v>
      </c>
      <c r="D4" s="0" t="n">
        <v>2.57023387251011</v>
      </c>
      <c r="E4" s="0" t="n">
        <v>524601</v>
      </c>
      <c r="F4" s="0" t="n">
        <v>524650</v>
      </c>
      <c r="G4" s="1" t="s">
        <v>16</v>
      </c>
      <c r="H4" s="0" t="n">
        <v>524192</v>
      </c>
      <c r="I4" s="0" t="n">
        <v>524494</v>
      </c>
      <c r="J4" s="2" t="n">
        <v>154</v>
      </c>
      <c r="K4" s="6" t="n">
        <v>1E-007</v>
      </c>
      <c r="L4" s="1" t="s">
        <v>17</v>
      </c>
      <c r="N4" s="0" t="s">
        <v>18</v>
      </c>
    </row>
    <row r="5" customFormat="false" ht="12.75" hidden="false" customHeight="false" outlineLevel="0" collapsed="false">
      <c r="A5" s="0" t="s">
        <v>19</v>
      </c>
      <c r="B5" s="0" t="n">
        <v>297621527</v>
      </c>
      <c r="C5" s="0" t="n">
        <v>0.0121472079094168</v>
      </c>
      <c r="D5" s="0" t="n">
        <v>1.07784001105263</v>
      </c>
      <c r="E5" s="0" t="n">
        <v>1396551</v>
      </c>
      <c r="F5" s="0" t="n">
        <v>1396600</v>
      </c>
      <c r="G5" s="1" t="s">
        <v>20</v>
      </c>
      <c r="H5" s="0" t="n">
        <v>1396614</v>
      </c>
      <c r="I5" s="0" t="n">
        <v>1397150</v>
      </c>
      <c r="J5" s="2" t="n">
        <v>25</v>
      </c>
      <c r="K5" s="6" t="n">
        <v>2.18E-007</v>
      </c>
      <c r="L5" s="1" t="s">
        <v>21</v>
      </c>
      <c r="N5" s="0" t="s">
        <v>22</v>
      </c>
    </row>
    <row r="6" customFormat="false" ht="12.75" hidden="false" customHeight="false" outlineLevel="0" collapsed="false">
      <c r="A6" s="0" t="s">
        <v>23</v>
      </c>
      <c r="B6" s="0" t="n">
        <v>297621536</v>
      </c>
      <c r="C6" s="0" t="n">
        <v>0.0217146576173353</v>
      </c>
      <c r="D6" s="0" t="n">
        <v>1.92677420035996</v>
      </c>
      <c r="E6" s="0" t="n">
        <v>1410801</v>
      </c>
      <c r="F6" s="0" t="n">
        <v>1410850</v>
      </c>
      <c r="G6" s="1" t="s">
        <v>16</v>
      </c>
      <c r="H6" s="0" t="n">
        <v>1409802</v>
      </c>
      <c r="I6" s="0" t="n">
        <v>1410923</v>
      </c>
      <c r="J6" s="2" t="n">
        <v>-116</v>
      </c>
      <c r="K6" s="6" t="n">
        <v>4.79E-007</v>
      </c>
      <c r="L6" s="1" t="s">
        <v>24</v>
      </c>
      <c r="N6" s="0" t="s">
        <v>18</v>
      </c>
    </row>
    <row r="7" customFormat="false" ht="12.75" hidden="false" customHeight="false" outlineLevel="0" collapsed="false">
      <c r="A7" s="0" t="s">
        <v>25</v>
      </c>
      <c r="B7" s="0" t="n">
        <v>297620829</v>
      </c>
      <c r="C7" s="0" t="n">
        <v>0.0134066174251088</v>
      </c>
      <c r="D7" s="0" t="n">
        <v>1.18958930985742</v>
      </c>
      <c r="E7" s="0" t="n">
        <v>635551</v>
      </c>
      <c r="F7" s="0" t="n">
        <v>635600</v>
      </c>
      <c r="G7" s="1" t="s">
        <v>20</v>
      </c>
      <c r="H7" s="0" t="n">
        <v>635583</v>
      </c>
      <c r="I7" s="0" t="n">
        <v>639353</v>
      </c>
      <c r="J7" s="2" t="n">
        <v>74</v>
      </c>
      <c r="K7" s="6" t="n">
        <v>4.79E-007</v>
      </c>
      <c r="L7" s="1" t="s">
        <v>26</v>
      </c>
      <c r="M7" s="0" t="s">
        <v>27</v>
      </c>
      <c r="N7" s="0" t="s">
        <v>28</v>
      </c>
    </row>
    <row r="8" customFormat="false" ht="12.75" hidden="false" customHeight="false" outlineLevel="0" collapsed="false">
      <c r="A8" s="0" t="s">
        <v>29</v>
      </c>
      <c r="B8" s="0" t="n">
        <v>297620664</v>
      </c>
      <c r="C8" s="0" t="n">
        <v>0.0115987553783896</v>
      </c>
      <c r="D8" s="0" t="n">
        <v>1.02917499383119</v>
      </c>
      <c r="E8" s="0" t="n">
        <v>466151</v>
      </c>
      <c r="F8" s="0" t="n">
        <v>466200</v>
      </c>
      <c r="G8" s="1" t="s">
        <v>16</v>
      </c>
      <c r="H8" s="0" t="n">
        <v>465302</v>
      </c>
      <c r="I8" s="0" t="n">
        <v>466225</v>
      </c>
      <c r="J8" s="2" t="n">
        <v>-30</v>
      </c>
      <c r="K8" s="6" t="n">
        <v>7.9E-007</v>
      </c>
      <c r="L8" s="1" t="s">
        <v>30</v>
      </c>
      <c r="M8" s="0" t="s">
        <v>31</v>
      </c>
      <c r="N8" s="0" t="s">
        <v>32</v>
      </c>
    </row>
    <row r="9" customFormat="false" ht="12.75" hidden="false" customHeight="false" outlineLevel="0" collapsed="false">
      <c r="A9" s="0" t="s">
        <v>33</v>
      </c>
      <c r="B9" s="0" t="n">
        <v>297620785</v>
      </c>
      <c r="C9" s="0" t="n">
        <v>0.0159254364564929</v>
      </c>
      <c r="D9" s="0" t="n">
        <v>1.41308790746699</v>
      </c>
      <c r="E9" s="0" t="n">
        <v>597051</v>
      </c>
      <c r="F9" s="0" t="n">
        <v>597100</v>
      </c>
      <c r="G9" s="1" t="s">
        <v>16</v>
      </c>
      <c r="H9" s="0" t="n">
        <v>596856</v>
      </c>
      <c r="I9" s="0" t="n">
        <v>597134</v>
      </c>
      <c r="J9" s="2" t="n">
        <v>-40</v>
      </c>
      <c r="K9" s="6" t="n">
        <v>1.61E-006</v>
      </c>
      <c r="L9" s="1" t="s">
        <v>34</v>
      </c>
      <c r="N9" s="0" t="s">
        <v>35</v>
      </c>
    </row>
    <row r="10" customFormat="false" ht="12.75" hidden="false" customHeight="false" outlineLevel="0" collapsed="false">
      <c r="A10" s="0" t="s">
        <v>36</v>
      </c>
      <c r="B10" s="0" t="n">
        <v>297620896</v>
      </c>
      <c r="C10" s="0" t="n">
        <v>0.0156004275492175</v>
      </c>
      <c r="D10" s="0" t="n">
        <v>1.38424937874317</v>
      </c>
      <c r="E10" s="0" t="n">
        <v>719301</v>
      </c>
      <c r="F10" s="0" t="n">
        <v>719350</v>
      </c>
      <c r="G10" s="1" t="s">
        <v>16</v>
      </c>
      <c r="H10" s="0" t="n">
        <v>719127</v>
      </c>
      <c r="I10" s="0" t="n">
        <v>719405</v>
      </c>
      <c r="J10" s="2" t="n">
        <v>-40</v>
      </c>
      <c r="K10" s="6" t="n">
        <v>1.61E-006</v>
      </c>
      <c r="L10" s="1" t="s">
        <v>34</v>
      </c>
      <c r="N10" s="0" t="s">
        <v>37</v>
      </c>
    </row>
    <row r="11" customFormat="false" ht="12.75" hidden="false" customHeight="false" outlineLevel="0" collapsed="false">
      <c r="A11" s="0" t="s">
        <v>38</v>
      </c>
      <c r="B11" s="0" t="n">
        <v>297620446</v>
      </c>
      <c r="C11" s="0" t="n">
        <v>0.0188911427353806</v>
      </c>
      <c r="D11" s="0" t="n">
        <v>1.67623948207181</v>
      </c>
      <c r="E11" s="0" t="n">
        <v>222351</v>
      </c>
      <c r="F11" s="0" t="n">
        <v>222400</v>
      </c>
      <c r="G11" s="1" t="s">
        <v>16</v>
      </c>
      <c r="H11" s="0" t="n">
        <v>219700</v>
      </c>
      <c r="I11" s="0" t="n">
        <v>222372</v>
      </c>
      <c r="J11" s="2" t="n">
        <v>30</v>
      </c>
      <c r="K11" s="6" t="n">
        <v>2.39E-006</v>
      </c>
      <c r="L11" s="1" t="s">
        <v>39</v>
      </c>
      <c r="N11" s="0" t="s">
        <v>40</v>
      </c>
    </row>
    <row r="12" customFormat="false" ht="12.75" hidden="false" customHeight="false" outlineLevel="0" collapsed="false">
      <c r="A12" s="0" t="s">
        <v>41</v>
      </c>
      <c r="B12" s="0" t="n">
        <v>297621964</v>
      </c>
      <c r="C12" s="0" t="n">
        <v>0.0147472791676197</v>
      </c>
      <c r="D12" s="0" t="n">
        <v>1.30854824084316</v>
      </c>
      <c r="E12" s="0" t="n">
        <v>1873051</v>
      </c>
      <c r="F12" s="0" t="n">
        <v>1873100</v>
      </c>
      <c r="G12" s="1" t="s">
        <v>16</v>
      </c>
      <c r="H12" s="0" t="n">
        <v>1871652</v>
      </c>
      <c r="I12" s="0" t="n">
        <v>1872677</v>
      </c>
      <c r="J12" s="2" t="n">
        <v>355</v>
      </c>
      <c r="K12" s="6" t="n">
        <v>3.49E-006</v>
      </c>
      <c r="L12" s="1" t="s">
        <v>42</v>
      </c>
      <c r="N12" s="0" t="s">
        <v>43</v>
      </c>
    </row>
    <row r="13" customFormat="false" ht="12.75" hidden="false" customHeight="false" outlineLevel="0" collapsed="false">
      <c r="A13" s="0" t="s">
        <v>44</v>
      </c>
      <c r="B13" s="0" t="n">
        <v>297621900</v>
      </c>
      <c r="C13" s="0" t="n">
        <v>0.0179364290702592</v>
      </c>
      <c r="D13" s="0" t="n">
        <v>1.5915263039456</v>
      </c>
      <c r="E13" s="0" t="n">
        <v>1802251</v>
      </c>
      <c r="F13" s="0" t="n">
        <v>1802300</v>
      </c>
      <c r="G13" s="1" t="s">
        <v>20</v>
      </c>
      <c r="H13" s="0" t="n">
        <v>1802262</v>
      </c>
      <c r="I13" s="0" t="n">
        <v>1802900</v>
      </c>
      <c r="J13" s="2" t="n">
        <v>59</v>
      </c>
      <c r="K13" s="6" t="n">
        <v>7.16E-006</v>
      </c>
      <c r="L13" s="1" t="s">
        <v>45</v>
      </c>
      <c r="N13" s="0" t="s">
        <v>46</v>
      </c>
    </row>
    <row r="14" customFormat="false" ht="12.75" hidden="false" customHeight="false" outlineLevel="0" collapsed="false">
      <c r="A14" s="0" t="s">
        <v>47</v>
      </c>
      <c r="B14" s="0" t="n">
        <v>297621535</v>
      </c>
      <c r="C14" s="0" t="n">
        <v>0.0112737464711142</v>
      </c>
      <c r="D14" s="0" t="n">
        <v>1.00033646510737</v>
      </c>
      <c r="E14" s="0" t="n">
        <v>1406801</v>
      </c>
      <c r="F14" s="0" t="n">
        <v>1406850</v>
      </c>
      <c r="G14" s="1" t="s">
        <v>20</v>
      </c>
      <c r="H14" s="0" t="n">
        <v>1406905</v>
      </c>
      <c r="I14" s="0" t="n">
        <v>1409751</v>
      </c>
      <c r="J14" s="2" t="n">
        <v>72</v>
      </c>
      <c r="K14" s="6" t="n">
        <v>9.83E-006</v>
      </c>
      <c r="L14" s="1" t="s">
        <v>48</v>
      </c>
      <c r="N14" s="0" t="s">
        <v>49</v>
      </c>
    </row>
    <row r="15" customFormat="false" ht="12.75" hidden="false" customHeight="false" outlineLevel="0" collapsed="false">
      <c r="A15" s="0" t="s">
        <v>50</v>
      </c>
      <c r="B15" s="0" t="n">
        <v>297622091</v>
      </c>
      <c r="C15" s="0" t="n">
        <v>0.0202318044778915</v>
      </c>
      <c r="D15" s="0" t="n">
        <v>1.79519841305756</v>
      </c>
      <c r="E15" s="0" t="n">
        <v>2028601</v>
      </c>
      <c r="F15" s="0" t="n">
        <v>2028650</v>
      </c>
      <c r="G15" s="1" t="s">
        <v>20</v>
      </c>
      <c r="H15" s="0" t="n">
        <v>2028526</v>
      </c>
      <c r="I15" s="0" t="n">
        <v>2028789</v>
      </c>
      <c r="J15" s="2" t="n">
        <v>-51</v>
      </c>
      <c r="K15" s="6" t="n">
        <v>1.15E-005</v>
      </c>
      <c r="L15" s="1" t="s">
        <v>51</v>
      </c>
      <c r="N15" s="0" t="s">
        <v>37</v>
      </c>
    </row>
    <row r="16" customFormat="false" ht="12.75" hidden="false" customHeight="false" outlineLevel="0" collapsed="false">
      <c r="A16" s="0" t="s">
        <v>52</v>
      </c>
      <c r="B16" s="0" t="n">
        <v>297621907</v>
      </c>
      <c r="C16" s="0" t="n">
        <v>0.0196630388901596</v>
      </c>
      <c r="D16" s="0" t="n">
        <v>1.74473098779088</v>
      </c>
      <c r="E16" s="0" t="n">
        <v>1808101</v>
      </c>
      <c r="F16" s="0" t="n">
        <v>1808150</v>
      </c>
      <c r="G16" s="1" t="s">
        <v>20</v>
      </c>
      <c r="H16" s="0" t="n">
        <v>1808278</v>
      </c>
      <c r="I16" s="0" t="n">
        <v>1809150</v>
      </c>
      <c r="J16" s="2" t="n">
        <v>206</v>
      </c>
      <c r="K16" s="6" t="n">
        <v>1.15E-005</v>
      </c>
      <c r="L16" s="1" t="s">
        <v>51</v>
      </c>
      <c r="N16" s="0" t="s">
        <v>53</v>
      </c>
    </row>
    <row r="17" customFormat="false" ht="12.75" hidden="false" customHeight="false" outlineLevel="0" collapsed="false">
      <c r="A17" s="0" t="s">
        <v>54</v>
      </c>
      <c r="B17" s="0" t="n">
        <v>297621906</v>
      </c>
      <c r="C17" s="0" t="n">
        <v>0.0185255077146958</v>
      </c>
      <c r="D17" s="0" t="n">
        <v>1.64379613725752</v>
      </c>
      <c r="E17" s="0" t="n">
        <v>1808051</v>
      </c>
      <c r="F17" s="0" t="n">
        <v>1808100</v>
      </c>
      <c r="G17" s="1" t="s">
        <v>20</v>
      </c>
      <c r="H17" s="0" t="n">
        <v>1808021</v>
      </c>
      <c r="I17" s="0" t="n">
        <v>1808284</v>
      </c>
      <c r="J17" s="2" t="n">
        <v>-51</v>
      </c>
      <c r="K17" s="6" t="n">
        <v>1.15E-005</v>
      </c>
      <c r="L17" s="1" t="s">
        <v>51</v>
      </c>
      <c r="N17" s="0" t="s">
        <v>37</v>
      </c>
    </row>
    <row r="18" customFormat="false" ht="12.75" hidden="false" customHeight="false" outlineLevel="0" collapsed="false">
      <c r="A18" s="0" t="s">
        <v>55</v>
      </c>
      <c r="B18" s="0" t="n">
        <v>297621045</v>
      </c>
      <c r="C18" s="0" t="n">
        <v>0.0123706515331686</v>
      </c>
      <c r="D18" s="0" t="n">
        <v>1.09766649955025</v>
      </c>
      <c r="E18" s="0" t="n">
        <v>875751</v>
      </c>
      <c r="F18" s="0" t="n">
        <v>875800</v>
      </c>
      <c r="G18" s="1" t="s">
        <v>20</v>
      </c>
      <c r="H18" s="0" t="n">
        <v>875794</v>
      </c>
      <c r="I18" s="0" t="n">
        <v>877152</v>
      </c>
      <c r="J18" s="2" t="n">
        <v>23</v>
      </c>
      <c r="K18" s="6" t="n">
        <v>1.15E-005</v>
      </c>
      <c r="L18" s="1" t="s">
        <v>56</v>
      </c>
      <c r="N18" s="0" t="s">
        <v>57</v>
      </c>
    </row>
    <row r="19" customFormat="false" ht="12.75" hidden="false" customHeight="false" outlineLevel="0" collapsed="false">
      <c r="A19" s="0" t="s">
        <v>58</v>
      </c>
      <c r="B19" s="0" t="n">
        <v>297620487</v>
      </c>
      <c r="C19" s="0" t="n">
        <v>0.015844184229674</v>
      </c>
      <c r="D19" s="0" t="n">
        <v>1.40587827528603</v>
      </c>
      <c r="E19" s="0" t="n">
        <v>267851</v>
      </c>
      <c r="F19" s="0" t="n">
        <v>267900</v>
      </c>
      <c r="G19" s="1" t="s">
        <v>20</v>
      </c>
      <c r="H19" s="0" t="n">
        <v>268006</v>
      </c>
      <c r="I19" s="0" t="n">
        <v>268140</v>
      </c>
      <c r="J19" s="2" t="n">
        <v>151</v>
      </c>
      <c r="K19" s="6" t="n">
        <v>1.35E-005</v>
      </c>
      <c r="L19" s="1" t="s">
        <v>59</v>
      </c>
      <c r="N19" s="0" t="s">
        <v>18</v>
      </c>
    </row>
    <row r="20" customFormat="false" ht="12.75" hidden="false" customHeight="false" outlineLevel="0" collapsed="false">
      <c r="A20" s="0" t="s">
        <v>60</v>
      </c>
      <c r="B20" s="0" t="n">
        <v>297620466</v>
      </c>
      <c r="C20" s="0" t="n">
        <v>0.0135284957653371</v>
      </c>
      <c r="D20" s="0" t="n">
        <v>1.20040375812885</v>
      </c>
      <c r="E20" s="0" t="n">
        <v>244201</v>
      </c>
      <c r="F20" s="0" t="n">
        <v>244250</v>
      </c>
      <c r="G20" s="1" t="s">
        <v>20</v>
      </c>
      <c r="H20" s="0" t="n">
        <v>244132</v>
      </c>
      <c r="I20" s="0" t="n">
        <v>244608</v>
      </c>
      <c r="J20" s="2" t="n">
        <v>-99</v>
      </c>
      <c r="K20" s="6" t="n">
        <v>1.35E-005</v>
      </c>
      <c r="L20" s="1" t="s">
        <v>61</v>
      </c>
      <c r="N20" s="0" t="s">
        <v>18</v>
      </c>
    </row>
    <row r="21" customFormat="false" ht="12.75" hidden="false" customHeight="false" outlineLevel="0" collapsed="false">
      <c r="A21" s="0" t="s">
        <v>62</v>
      </c>
      <c r="B21" s="0" t="n">
        <v>297620607</v>
      </c>
      <c r="C21" s="0" t="n">
        <v>0.0434090021779659</v>
      </c>
      <c r="D21" s="0" t="n">
        <v>3.85174599267469</v>
      </c>
      <c r="E21" s="0" t="n">
        <v>407951</v>
      </c>
      <c r="F21" s="0" t="n">
        <v>408000</v>
      </c>
      <c r="G21" s="1" t="s">
        <v>20</v>
      </c>
      <c r="H21" s="0" t="n">
        <v>407992</v>
      </c>
      <c r="I21" s="0" t="n">
        <v>408795</v>
      </c>
      <c r="J21" s="2" t="n">
        <v>27</v>
      </c>
      <c r="K21" s="6" t="n">
        <v>1.57E-005</v>
      </c>
      <c r="L21" s="1" t="s">
        <v>63</v>
      </c>
      <c r="M21" s="0" t="s">
        <v>64</v>
      </c>
      <c r="N21" s="0" t="s">
        <v>65</v>
      </c>
    </row>
    <row r="22" customFormat="false" ht="12.75" hidden="false" customHeight="false" outlineLevel="0" collapsed="false">
      <c r="A22" s="0" t="s">
        <v>66</v>
      </c>
      <c r="B22" s="0" t="n">
        <v>297620480</v>
      </c>
      <c r="C22" s="0" t="n">
        <v>0.0214912139935835</v>
      </c>
      <c r="D22" s="0" t="n">
        <v>1.90694771186234</v>
      </c>
      <c r="E22" s="0" t="n">
        <v>258351</v>
      </c>
      <c r="F22" s="0" t="n">
        <v>258400</v>
      </c>
      <c r="G22" s="1" t="s">
        <v>16</v>
      </c>
      <c r="H22" s="0" t="n">
        <v>257272</v>
      </c>
      <c r="I22" s="0" t="n">
        <v>258306</v>
      </c>
      <c r="J22" s="2" t="n">
        <v>38</v>
      </c>
      <c r="K22" s="6" t="n">
        <v>1.57E-005</v>
      </c>
      <c r="L22" s="1" t="s">
        <v>67</v>
      </c>
      <c r="N22" s="0" t="s">
        <v>18</v>
      </c>
    </row>
    <row r="23" customFormat="false" ht="12.75" hidden="false" customHeight="false" outlineLevel="0" collapsed="false">
      <c r="A23" s="0" t="s">
        <v>68</v>
      </c>
      <c r="B23" s="0" t="n">
        <v>297621930</v>
      </c>
      <c r="C23" s="0" t="n">
        <v>0.0137316263323842</v>
      </c>
      <c r="D23" s="0" t="n">
        <v>1.21842783858123</v>
      </c>
      <c r="E23" s="0" t="n">
        <v>1833251</v>
      </c>
      <c r="F23" s="0" t="n">
        <v>1833300</v>
      </c>
      <c r="G23" s="1" t="s">
        <v>16</v>
      </c>
      <c r="H23" s="0" t="n">
        <v>1832210</v>
      </c>
      <c r="I23" s="0" t="n">
        <v>1833328</v>
      </c>
      <c r="J23" s="2" t="n">
        <v>-41</v>
      </c>
      <c r="K23" s="6" t="n">
        <v>1.57E-005</v>
      </c>
      <c r="L23" s="1" t="s">
        <v>69</v>
      </c>
      <c r="M23" s="0" t="s">
        <v>70</v>
      </c>
      <c r="N23" s="0" t="s">
        <v>71</v>
      </c>
    </row>
    <row r="24" customFormat="false" ht="12.75" hidden="false" customHeight="false" outlineLevel="0" collapsed="false">
      <c r="A24" s="0" t="s">
        <v>72</v>
      </c>
      <c r="B24" s="0" t="n">
        <v>297622125</v>
      </c>
      <c r="C24" s="0" t="n">
        <v>0.012269086249645</v>
      </c>
      <c r="D24" s="0" t="n">
        <v>1.08865445932406</v>
      </c>
      <c r="E24" s="0" t="n">
        <v>2064951</v>
      </c>
      <c r="F24" s="0" t="n">
        <v>2065000</v>
      </c>
      <c r="G24" s="1" t="s">
        <v>16</v>
      </c>
      <c r="H24" s="0" t="n">
        <v>2063581</v>
      </c>
      <c r="I24" s="0" t="n">
        <v>2064666</v>
      </c>
      <c r="J24" s="2" t="n">
        <v>325</v>
      </c>
      <c r="K24" s="6" t="n">
        <v>1.83E-005</v>
      </c>
      <c r="L24" s="1" t="s">
        <v>73</v>
      </c>
      <c r="M24" s="0" t="s">
        <v>74</v>
      </c>
      <c r="N24" s="0" t="s">
        <v>75</v>
      </c>
    </row>
    <row r="25" customFormat="false" ht="12.75" hidden="false" customHeight="false" outlineLevel="0" collapsed="false">
      <c r="A25" s="0" t="s">
        <v>76</v>
      </c>
      <c r="B25" s="0" t="n">
        <v>297620558</v>
      </c>
      <c r="C25" s="0" t="n">
        <v>0.0216740315039259</v>
      </c>
      <c r="D25" s="0" t="n">
        <v>1.92316938426949</v>
      </c>
      <c r="E25" s="0" t="n">
        <v>350001</v>
      </c>
      <c r="F25" s="0" t="n">
        <v>350050</v>
      </c>
      <c r="G25" s="1" t="s">
        <v>16</v>
      </c>
      <c r="H25" s="0" t="n">
        <v>348980</v>
      </c>
      <c r="I25" s="0" t="n">
        <v>349756</v>
      </c>
      <c r="J25" s="2" t="n">
        <v>277</v>
      </c>
      <c r="K25" s="6" t="n">
        <v>2.12E-005</v>
      </c>
      <c r="L25" s="1" t="s">
        <v>77</v>
      </c>
      <c r="M25" s="0" t="s">
        <v>78</v>
      </c>
      <c r="N25" s="0" t="s">
        <v>79</v>
      </c>
    </row>
    <row r="26" customFormat="false" ht="12.75" hidden="false" customHeight="false" outlineLevel="0" collapsed="false">
      <c r="A26" s="0" t="s">
        <v>80</v>
      </c>
      <c r="B26" s="0" t="n">
        <v>297622000</v>
      </c>
      <c r="C26" s="0" t="n">
        <v>0.0144832094304585</v>
      </c>
      <c r="D26" s="0" t="n">
        <v>1.28511693625506</v>
      </c>
      <c r="E26" s="0" t="n">
        <v>1909001</v>
      </c>
      <c r="F26" s="0" t="n">
        <v>1909050</v>
      </c>
      <c r="G26" s="1" t="s">
        <v>20</v>
      </c>
      <c r="H26" s="0" t="n">
        <v>1909302</v>
      </c>
      <c r="I26" s="0" t="n">
        <v>1910726</v>
      </c>
      <c r="J26" s="2" t="n">
        <v>291</v>
      </c>
      <c r="K26" s="6" t="n">
        <v>2.44E-005</v>
      </c>
      <c r="L26" s="1" t="s">
        <v>81</v>
      </c>
      <c r="N26" s="0" t="s">
        <v>18</v>
      </c>
    </row>
    <row r="27" customFormat="false" ht="12.75" hidden="false" customHeight="false" outlineLevel="0" collapsed="false">
      <c r="A27" s="0" t="s">
        <v>82</v>
      </c>
      <c r="B27" s="0" t="n">
        <v>297622134</v>
      </c>
      <c r="C27" s="0" t="n">
        <v>0.0120050165124838</v>
      </c>
      <c r="D27" s="0" t="n">
        <v>1.06522315473596</v>
      </c>
      <c r="E27" s="0" t="n">
        <v>2071151</v>
      </c>
      <c r="F27" s="0" t="n">
        <v>2071200</v>
      </c>
      <c r="G27" s="1" t="s">
        <v>20</v>
      </c>
      <c r="H27" s="0" t="n">
        <v>2071079</v>
      </c>
      <c r="I27" s="0" t="n">
        <v>2072365</v>
      </c>
      <c r="J27" s="2" t="n">
        <v>-91</v>
      </c>
      <c r="K27" s="6" t="n">
        <v>2.44E-005</v>
      </c>
      <c r="L27" s="1" t="s">
        <v>83</v>
      </c>
      <c r="M27" s="0" t="s">
        <v>84</v>
      </c>
      <c r="N27" s="0" t="s">
        <v>85</v>
      </c>
    </row>
    <row r="28" customFormat="false" ht="12.75" hidden="false" customHeight="false" outlineLevel="0" collapsed="false">
      <c r="A28" s="0" t="s">
        <v>86</v>
      </c>
      <c r="B28" s="0" t="n">
        <v>297621606</v>
      </c>
      <c r="C28" s="0" t="n">
        <v>0.0134269304818135</v>
      </c>
      <c r="D28" s="0" t="n">
        <v>1.19139171790265</v>
      </c>
      <c r="E28" s="0" t="n">
        <v>1478601</v>
      </c>
      <c r="F28" s="0" t="n">
        <v>1478650</v>
      </c>
      <c r="G28" s="1" t="s">
        <v>16</v>
      </c>
      <c r="H28" s="0" t="n">
        <v>1477645</v>
      </c>
      <c r="I28" s="0" t="n">
        <v>1478694</v>
      </c>
      <c r="J28" s="2" t="n">
        <v>-141</v>
      </c>
      <c r="K28" s="6" t="n">
        <v>2.8E-005</v>
      </c>
      <c r="L28" s="1" t="s">
        <v>87</v>
      </c>
      <c r="M28" s="0" t="s">
        <v>88</v>
      </c>
      <c r="N28" s="0" t="s">
        <v>89</v>
      </c>
    </row>
    <row r="29" customFormat="false" ht="12.75" hidden="false" customHeight="false" outlineLevel="0" collapsed="false">
      <c r="A29" s="0" t="s">
        <v>90</v>
      </c>
      <c r="B29" s="0" t="n">
        <v>297621613</v>
      </c>
      <c r="C29" s="0" t="n">
        <v>0.0118628251155508</v>
      </c>
      <c r="D29" s="0" t="n">
        <v>1.05260629841929</v>
      </c>
      <c r="E29" s="0" t="n">
        <v>1485351</v>
      </c>
      <c r="F29" s="0" t="n">
        <v>1485400</v>
      </c>
      <c r="G29" s="1" t="s">
        <v>20</v>
      </c>
      <c r="H29" s="0" t="n">
        <v>1485430</v>
      </c>
      <c r="I29" s="0" t="n">
        <v>1486686</v>
      </c>
      <c r="J29" s="2" t="n">
        <v>39</v>
      </c>
      <c r="K29" s="6" t="n">
        <v>2.8E-005</v>
      </c>
      <c r="L29" s="1" t="s">
        <v>91</v>
      </c>
      <c r="N29" s="0" t="s">
        <v>92</v>
      </c>
    </row>
    <row r="30" customFormat="false" ht="12.75" hidden="false" customHeight="false" outlineLevel="0" collapsed="false">
      <c r="A30" s="0" t="s">
        <v>93</v>
      </c>
      <c r="B30" s="0" t="n">
        <v>297621282</v>
      </c>
      <c r="C30" s="0" t="n">
        <v>0.0166567064978625</v>
      </c>
      <c r="D30" s="0" t="n">
        <v>1.47797459709558</v>
      </c>
      <c r="E30" s="0" t="n">
        <v>1136701</v>
      </c>
      <c r="F30" s="0" t="n">
        <v>1136750</v>
      </c>
      <c r="G30" s="1" t="s">
        <v>16</v>
      </c>
      <c r="H30" s="0" t="n">
        <v>1135306</v>
      </c>
      <c r="I30" s="0" t="n">
        <v>1136361</v>
      </c>
      <c r="J30" s="2" t="n">
        <v>342</v>
      </c>
      <c r="K30" s="6" t="n">
        <v>3.67E-005</v>
      </c>
      <c r="L30" s="1" t="s">
        <v>94</v>
      </c>
      <c r="N30" s="0" t="s">
        <v>95</v>
      </c>
    </row>
    <row r="31" customFormat="false" ht="12.75" hidden="false" customHeight="false" outlineLevel="0" collapsed="false">
      <c r="A31" s="0" t="s">
        <v>96</v>
      </c>
      <c r="B31" s="0" t="n">
        <v>297621988</v>
      </c>
      <c r="C31" s="0" t="n">
        <v>0.0161895061936541</v>
      </c>
      <c r="D31" s="0" t="n">
        <v>1.43651921205509</v>
      </c>
      <c r="E31" s="0" t="n">
        <v>1896651</v>
      </c>
      <c r="F31" s="0" t="n">
        <v>1896700</v>
      </c>
      <c r="G31" s="1" t="s">
        <v>16</v>
      </c>
      <c r="H31" s="0" t="n">
        <v>1895872</v>
      </c>
      <c r="I31" s="0" t="n">
        <v>1896666</v>
      </c>
      <c r="J31" s="2" t="n">
        <v>9</v>
      </c>
      <c r="K31" s="6" t="n">
        <v>3.67E-005</v>
      </c>
      <c r="L31" s="1" t="s">
        <v>97</v>
      </c>
      <c r="N31" s="0" t="s">
        <v>18</v>
      </c>
    </row>
    <row r="32" customFormat="false" ht="12.75" hidden="false" customHeight="false" outlineLevel="0" collapsed="false">
      <c r="A32" s="0" t="s">
        <v>98</v>
      </c>
      <c r="B32" s="0" t="n">
        <v>297620536</v>
      </c>
      <c r="C32" s="0" t="n">
        <v>0.0191145863591324</v>
      </c>
      <c r="D32" s="0" t="n">
        <v>1.69606597056944</v>
      </c>
      <c r="E32" s="0" t="n">
        <v>329101</v>
      </c>
      <c r="F32" s="0" t="n">
        <v>329150</v>
      </c>
      <c r="G32" s="1" t="s">
        <v>20</v>
      </c>
      <c r="H32" s="0" t="n">
        <v>329368</v>
      </c>
      <c r="I32" s="0" t="n">
        <v>330366</v>
      </c>
      <c r="J32" s="2" t="n">
        <v>213</v>
      </c>
      <c r="K32" s="6" t="n">
        <v>4.79E-005</v>
      </c>
      <c r="L32" s="1" t="s">
        <v>99</v>
      </c>
      <c r="M32" s="0" t="s">
        <v>100</v>
      </c>
      <c r="N32" s="0" t="s">
        <v>101</v>
      </c>
    </row>
    <row r="33" customFormat="false" ht="12.75" hidden="false" customHeight="false" outlineLevel="0" collapsed="false">
      <c r="A33" s="0" t="s">
        <v>102</v>
      </c>
      <c r="B33" s="0" t="n">
        <v>297621935</v>
      </c>
      <c r="C33" s="0" t="n">
        <v>0.016270758420473</v>
      </c>
      <c r="D33" s="0" t="n">
        <v>1.44372884423605</v>
      </c>
      <c r="E33" s="0" t="n">
        <v>1844601</v>
      </c>
      <c r="F33" s="0" t="n">
        <v>1844650</v>
      </c>
      <c r="G33" s="1" t="s">
        <v>16</v>
      </c>
      <c r="H33" s="0" t="n">
        <v>1843655</v>
      </c>
      <c r="I33" s="0" t="n">
        <v>1844596</v>
      </c>
      <c r="J33" s="2" t="n">
        <v>51</v>
      </c>
      <c r="K33" s="6" t="n">
        <v>4.79E-005</v>
      </c>
      <c r="L33" s="1" t="s">
        <v>103</v>
      </c>
      <c r="N33" s="0" t="s">
        <v>104</v>
      </c>
    </row>
    <row r="34" customFormat="false" ht="12.75" hidden="false" customHeight="false" outlineLevel="0" collapsed="false">
      <c r="A34" s="0" t="s">
        <v>105</v>
      </c>
      <c r="B34" s="0" t="n">
        <v>297620975</v>
      </c>
      <c r="C34" s="0" t="n">
        <v>0.0165754542710436</v>
      </c>
      <c r="D34" s="0" t="n">
        <v>1.47076496491462</v>
      </c>
      <c r="E34" s="0" t="n">
        <v>813401</v>
      </c>
      <c r="F34" s="0" t="n">
        <v>813450</v>
      </c>
      <c r="G34" s="1" t="s">
        <v>16</v>
      </c>
      <c r="H34" s="0" t="n">
        <v>812783</v>
      </c>
      <c r="I34" s="0" t="n">
        <v>813082</v>
      </c>
      <c r="J34" s="2" t="n">
        <v>355</v>
      </c>
      <c r="K34" s="6" t="n">
        <v>5.44E-005</v>
      </c>
      <c r="L34" s="1" t="s">
        <v>106</v>
      </c>
      <c r="M34" s="0" t="s">
        <v>107</v>
      </c>
      <c r="N34" s="0" t="s">
        <v>108</v>
      </c>
    </row>
    <row r="35" customFormat="false" ht="12.75" hidden="false" customHeight="false" outlineLevel="0" collapsed="false">
      <c r="A35" s="0" t="s">
        <v>109</v>
      </c>
      <c r="B35" s="0" t="n">
        <v>297620821</v>
      </c>
      <c r="C35" s="0" t="n">
        <v>0.0152347925285327</v>
      </c>
      <c r="D35" s="0" t="n">
        <v>1.35180603392888</v>
      </c>
      <c r="E35" s="0" t="n">
        <v>630201</v>
      </c>
      <c r="F35" s="0" t="n">
        <v>630250</v>
      </c>
      <c r="G35" s="1" t="s">
        <v>20</v>
      </c>
      <c r="H35" s="0" t="n">
        <v>630542</v>
      </c>
      <c r="I35" s="0" t="n">
        <v>630760</v>
      </c>
      <c r="J35" s="2" t="n">
        <v>324</v>
      </c>
      <c r="K35" s="6" t="n">
        <v>5.44E-005</v>
      </c>
      <c r="L35" s="1" t="s">
        <v>110</v>
      </c>
      <c r="M35" s="0" t="s">
        <v>111</v>
      </c>
      <c r="N35" s="0" t="s">
        <v>112</v>
      </c>
    </row>
    <row r="36" customFormat="false" ht="12.75" hidden="false" customHeight="false" outlineLevel="0" collapsed="false">
      <c r="A36" s="0" t="s">
        <v>113</v>
      </c>
      <c r="B36" s="0" t="n">
        <v>297621850</v>
      </c>
      <c r="C36" s="0" t="n">
        <v>0.0126347212703298</v>
      </c>
      <c r="D36" s="0" t="n">
        <v>1.12109780413835</v>
      </c>
      <c r="E36" s="0" t="n">
        <v>1735051</v>
      </c>
      <c r="F36" s="0" t="n">
        <v>1735100</v>
      </c>
      <c r="G36" s="1" t="s">
        <v>20</v>
      </c>
      <c r="H36" s="0" t="n">
        <v>1735377</v>
      </c>
      <c r="I36" s="0" t="n">
        <v>1736546</v>
      </c>
      <c r="J36" s="2" t="n">
        <v>284</v>
      </c>
      <c r="K36" s="6" t="n">
        <v>5.44E-005</v>
      </c>
      <c r="L36" s="1" t="s">
        <v>114</v>
      </c>
      <c r="M36" s="0" t="s">
        <v>115</v>
      </c>
      <c r="N36" s="0" t="s">
        <v>116</v>
      </c>
    </row>
    <row r="37" customFormat="false" ht="12.75" hidden="false" customHeight="false" outlineLevel="0" collapsed="false">
      <c r="A37" s="0" t="s">
        <v>117</v>
      </c>
      <c r="B37" s="0" t="n">
        <v>297621162</v>
      </c>
      <c r="C37" s="0" t="n">
        <v>0.0294336191651252</v>
      </c>
      <c r="D37" s="0" t="n">
        <v>2.6116892575506</v>
      </c>
      <c r="E37" s="0" t="n">
        <v>998651</v>
      </c>
      <c r="F37" s="0" t="n">
        <v>998700</v>
      </c>
      <c r="G37" s="1" t="s">
        <v>16</v>
      </c>
      <c r="H37" s="0" t="n">
        <v>997957</v>
      </c>
      <c r="I37" s="0" t="n">
        <v>998436</v>
      </c>
      <c r="J37" s="2" t="n">
        <v>213</v>
      </c>
      <c r="K37" s="6" t="n">
        <v>6.18E-005</v>
      </c>
      <c r="L37" s="1" t="s">
        <v>118</v>
      </c>
      <c r="M37" s="0" t="s">
        <v>119</v>
      </c>
      <c r="N37" s="0" t="s">
        <v>120</v>
      </c>
    </row>
    <row r="38" customFormat="false" ht="12.75" hidden="false" customHeight="false" outlineLevel="0" collapsed="false">
      <c r="A38" s="0" t="s">
        <v>121</v>
      </c>
      <c r="B38" s="0" t="n">
        <v>297620603</v>
      </c>
      <c r="C38" s="0" t="n">
        <v>0.0138941307860219</v>
      </c>
      <c r="D38" s="0" t="n">
        <v>1.23284710294314</v>
      </c>
      <c r="E38" s="0" t="n">
        <v>401401</v>
      </c>
      <c r="F38" s="0" t="n">
        <v>401450</v>
      </c>
      <c r="G38" s="1" t="s">
        <v>20</v>
      </c>
      <c r="H38" s="0" t="n">
        <v>401347</v>
      </c>
      <c r="I38" s="0" t="n">
        <v>403149</v>
      </c>
      <c r="J38" s="2" t="n">
        <v>-47</v>
      </c>
      <c r="K38" s="6" t="n">
        <v>6.18E-005</v>
      </c>
      <c r="L38" s="1" t="s">
        <v>122</v>
      </c>
      <c r="N38" s="0" t="s">
        <v>123</v>
      </c>
    </row>
    <row r="39" customFormat="false" ht="12.75" hidden="false" customHeight="false" outlineLevel="0" collapsed="false">
      <c r="A39" s="0" t="s">
        <v>124</v>
      </c>
      <c r="B39" s="0" t="n">
        <v>297620671</v>
      </c>
      <c r="C39" s="0" t="n">
        <v>0.0427183582500058</v>
      </c>
      <c r="D39" s="0" t="n">
        <v>3.79046411913659</v>
      </c>
      <c r="E39" s="0" t="n">
        <v>474201</v>
      </c>
      <c r="F39" s="0" t="n">
        <v>474250</v>
      </c>
      <c r="G39" s="1" t="s">
        <v>16</v>
      </c>
      <c r="H39" s="0" t="n">
        <v>472966</v>
      </c>
      <c r="I39" s="0" t="n">
        <v>474213</v>
      </c>
      <c r="J39" s="2" t="n">
        <v>36</v>
      </c>
      <c r="K39" s="6" t="n">
        <v>6.99E-005</v>
      </c>
      <c r="L39" s="1" t="s">
        <v>125</v>
      </c>
      <c r="M39" s="0" t="s">
        <v>126</v>
      </c>
      <c r="N39" s="0" t="s">
        <v>127</v>
      </c>
    </row>
    <row r="40" customFormat="false" ht="12.75" hidden="false" customHeight="false" outlineLevel="0" collapsed="false">
      <c r="A40" s="0" t="s">
        <v>128</v>
      </c>
      <c r="B40" s="0" t="n">
        <v>297620820</v>
      </c>
      <c r="C40" s="0" t="n">
        <v>0.011923764285665</v>
      </c>
      <c r="D40" s="0" t="n">
        <v>1.05801352255501</v>
      </c>
      <c r="E40" s="0" t="n">
        <v>630351</v>
      </c>
      <c r="F40" s="0" t="n">
        <v>630400</v>
      </c>
      <c r="G40" s="1" t="s">
        <v>16</v>
      </c>
      <c r="H40" s="0" t="n">
        <v>629998</v>
      </c>
      <c r="I40" s="0" t="n">
        <v>630429</v>
      </c>
      <c r="J40" s="2" t="n">
        <v>7</v>
      </c>
      <c r="K40" s="6" t="n">
        <v>6.99E-005</v>
      </c>
      <c r="L40" s="1" t="s">
        <v>129</v>
      </c>
      <c r="M40" s="0" t="s">
        <v>130</v>
      </c>
      <c r="N40" s="0" t="s">
        <v>131</v>
      </c>
    </row>
    <row r="41" customFormat="false" ht="12.75" hidden="false" customHeight="false" outlineLevel="0" collapsed="false">
      <c r="A41" s="0" t="s">
        <v>132</v>
      </c>
      <c r="B41" s="0" t="n">
        <v>297621519</v>
      </c>
      <c r="C41" s="0" t="n">
        <v>0.0157832450595599</v>
      </c>
      <c r="D41" s="0" t="n">
        <v>1.40047105115032</v>
      </c>
      <c r="E41" s="0" t="n">
        <v>1388351</v>
      </c>
      <c r="F41" s="0" t="n">
        <v>1388400</v>
      </c>
      <c r="G41" s="1" t="s">
        <v>20</v>
      </c>
      <c r="H41" s="0" t="n">
        <v>1388446</v>
      </c>
      <c r="I41" s="0" t="n">
        <v>1389153</v>
      </c>
      <c r="J41" s="2" t="n">
        <v>71</v>
      </c>
      <c r="K41" s="6" t="n">
        <v>7.89E-005</v>
      </c>
      <c r="L41" s="1" t="s">
        <v>133</v>
      </c>
      <c r="N41" s="0" t="s">
        <v>134</v>
      </c>
    </row>
    <row r="42" customFormat="false" ht="12.75" hidden="false" customHeight="false" outlineLevel="0" collapsed="false">
      <c r="A42" s="0" t="s">
        <v>135</v>
      </c>
      <c r="B42" s="0" t="n">
        <v>297620307</v>
      </c>
      <c r="C42" s="0" t="n">
        <v>0.0166363934411577</v>
      </c>
      <c r="D42" s="0" t="n">
        <v>1.47617218905034</v>
      </c>
      <c r="E42" s="0" t="n">
        <v>68151</v>
      </c>
      <c r="F42" s="0" t="n">
        <v>68200</v>
      </c>
      <c r="G42" s="1" t="s">
        <v>20</v>
      </c>
      <c r="H42" s="0" t="n">
        <v>68120</v>
      </c>
      <c r="I42" s="0" t="n">
        <v>68215</v>
      </c>
      <c r="J42" s="2" t="n">
        <v>-83</v>
      </c>
      <c r="K42" s="6" t="n">
        <v>8.89E-005</v>
      </c>
      <c r="L42" s="1" t="s">
        <v>136</v>
      </c>
      <c r="N42" s="0" t="s">
        <v>18</v>
      </c>
    </row>
    <row r="43" customFormat="false" ht="12.75" hidden="false" customHeight="false" outlineLevel="0" collapsed="false">
      <c r="A43" s="0" t="s">
        <v>137</v>
      </c>
      <c r="B43" s="0" t="n">
        <v>297620306</v>
      </c>
      <c r="C43" s="0" t="n">
        <v>0.0141988266365925</v>
      </c>
      <c r="D43" s="0" t="n">
        <v>1.25988322362172</v>
      </c>
      <c r="E43" s="0" t="n">
        <v>68201</v>
      </c>
      <c r="F43" s="0" t="n">
        <v>68250</v>
      </c>
      <c r="G43" s="1" t="s">
        <v>16</v>
      </c>
      <c r="H43" s="0" t="n">
        <v>67041</v>
      </c>
      <c r="I43" s="0" t="n">
        <v>68087</v>
      </c>
      <c r="J43" s="2" t="n">
        <v>116</v>
      </c>
      <c r="K43" s="6" t="n">
        <v>8.89E-005</v>
      </c>
      <c r="L43" s="1" t="s">
        <v>136</v>
      </c>
      <c r="M43" s="0" t="s">
        <v>138</v>
      </c>
      <c r="N43" s="0" t="s">
        <v>139</v>
      </c>
    </row>
    <row r="44" customFormat="false" ht="12.75" hidden="false" customHeight="false" outlineLevel="0" collapsed="false">
      <c r="A44" s="0" t="s">
        <v>140</v>
      </c>
      <c r="B44" s="0" t="n">
        <v>297621454</v>
      </c>
      <c r="C44" s="0" t="n">
        <v>0.0329680910317448</v>
      </c>
      <c r="D44" s="0" t="n">
        <v>2.9253082574221</v>
      </c>
      <c r="E44" s="0" t="n">
        <v>1304801</v>
      </c>
      <c r="F44" s="0" t="n">
        <v>1304850</v>
      </c>
      <c r="G44" s="1" t="s">
        <v>16</v>
      </c>
      <c r="H44" s="0" t="n">
        <v>1302826</v>
      </c>
      <c r="I44" s="0" t="n">
        <v>1304823</v>
      </c>
      <c r="J44" s="2" t="n">
        <v>-14</v>
      </c>
      <c r="K44" s="6" t="n">
        <v>0.0001</v>
      </c>
      <c r="L44" s="1" t="s">
        <v>141</v>
      </c>
      <c r="M44" s="0" t="s">
        <v>142</v>
      </c>
      <c r="N44" s="0" t="s">
        <v>143</v>
      </c>
    </row>
    <row r="45" customFormat="false" ht="12.75" hidden="false" customHeight="false" outlineLevel="0" collapsed="false">
      <c r="A45" s="0" t="s">
        <v>144</v>
      </c>
      <c r="B45" s="0" t="n">
        <v>297621640</v>
      </c>
      <c r="C45" s="0" t="n">
        <v>0.025594451447935</v>
      </c>
      <c r="D45" s="0" t="n">
        <v>2.27103413700052</v>
      </c>
      <c r="E45" s="0" t="n">
        <v>1509701</v>
      </c>
      <c r="F45" s="0" t="n">
        <v>1509750</v>
      </c>
      <c r="G45" s="1" t="s">
        <v>16</v>
      </c>
      <c r="H45" s="0" t="n">
        <v>1509521</v>
      </c>
      <c r="I45" s="0" t="n">
        <v>1509781</v>
      </c>
      <c r="J45" s="2" t="n">
        <v>-111</v>
      </c>
      <c r="K45" s="6" t="n">
        <v>0.0001</v>
      </c>
      <c r="L45" s="1" t="s">
        <v>145</v>
      </c>
      <c r="N45" s="0" t="s">
        <v>37</v>
      </c>
    </row>
    <row r="46" customFormat="false" ht="12.75" hidden="false" customHeight="false" outlineLevel="0" collapsed="false">
      <c r="A46" s="0" t="s">
        <v>146</v>
      </c>
      <c r="B46" s="0" t="n">
        <v>297621641</v>
      </c>
      <c r="C46" s="0" t="n">
        <v>0.022506866828819</v>
      </c>
      <c r="D46" s="0" t="n">
        <v>1.99706811412427</v>
      </c>
      <c r="E46" s="0" t="n">
        <v>1509651</v>
      </c>
      <c r="F46" s="0" t="n">
        <v>1509700</v>
      </c>
      <c r="G46" s="1" t="s">
        <v>20</v>
      </c>
      <c r="H46" s="0" t="n">
        <v>1509862</v>
      </c>
      <c r="I46" s="0" t="n">
        <v>1510332</v>
      </c>
      <c r="J46" s="2" t="n">
        <v>192</v>
      </c>
      <c r="K46" s="6" t="n">
        <v>0.0001</v>
      </c>
      <c r="L46" s="1" t="s">
        <v>145</v>
      </c>
      <c r="N46" s="0" t="s">
        <v>18</v>
      </c>
    </row>
    <row r="47" customFormat="false" ht="12.75" hidden="false" customHeight="false" outlineLevel="0" collapsed="false">
      <c r="A47" s="0" t="s">
        <v>147</v>
      </c>
      <c r="B47" s="0" t="n">
        <v>297620795</v>
      </c>
      <c r="C47" s="0" t="n">
        <v>0.0210240136893752</v>
      </c>
      <c r="D47" s="0" t="n">
        <v>1.86549232682186</v>
      </c>
      <c r="E47" s="0" t="n">
        <v>604051</v>
      </c>
      <c r="F47" s="0" t="n">
        <v>604100</v>
      </c>
      <c r="G47" s="1" t="s">
        <v>20</v>
      </c>
      <c r="H47" s="0" t="n">
        <v>604362</v>
      </c>
      <c r="I47" s="0" t="n">
        <v>606143</v>
      </c>
      <c r="J47" s="2" t="n">
        <v>269</v>
      </c>
      <c r="K47" s="6" t="n">
        <v>0.0001</v>
      </c>
      <c r="L47" s="1" t="s">
        <v>145</v>
      </c>
      <c r="N47" s="0" t="s">
        <v>148</v>
      </c>
    </row>
    <row r="48" customFormat="false" ht="12.75" hidden="false" customHeight="false" outlineLevel="0" collapsed="false">
      <c r="A48" s="0" t="s">
        <v>149</v>
      </c>
      <c r="B48" s="0" t="n">
        <v>297621639</v>
      </c>
      <c r="C48" s="0" t="n">
        <v>0.0177942376733262</v>
      </c>
      <c r="D48" s="0" t="n">
        <v>1.57890944762893</v>
      </c>
      <c r="E48" s="0" t="n">
        <v>1509601</v>
      </c>
      <c r="F48" s="0" t="n">
        <v>1509650</v>
      </c>
      <c r="G48" s="1" t="s">
        <v>16</v>
      </c>
      <c r="H48" s="0" t="n">
        <v>1509194</v>
      </c>
      <c r="I48" s="0" t="n">
        <v>1509472</v>
      </c>
      <c r="J48" s="2" t="n">
        <v>198</v>
      </c>
      <c r="K48" s="6" t="n">
        <v>0.0001</v>
      </c>
      <c r="L48" s="1" t="s">
        <v>145</v>
      </c>
      <c r="N48" s="0" t="s">
        <v>37</v>
      </c>
    </row>
    <row r="49" customFormat="false" ht="12.75" hidden="false" customHeight="false" outlineLevel="0" collapsed="false">
      <c r="A49" s="0" t="s">
        <v>150</v>
      </c>
      <c r="B49" s="0" t="n">
        <v>297620868</v>
      </c>
      <c r="C49" s="0" t="n">
        <v>0.0155598014358081</v>
      </c>
      <c r="D49" s="0" t="n">
        <v>1.3806445626527</v>
      </c>
      <c r="E49" s="0" t="n">
        <v>683951</v>
      </c>
      <c r="F49" s="0" t="n">
        <v>684000</v>
      </c>
      <c r="G49" s="1" t="s">
        <v>16</v>
      </c>
      <c r="H49" s="0" t="n">
        <v>683374</v>
      </c>
      <c r="I49" s="0" t="n">
        <v>683589</v>
      </c>
      <c r="J49" s="2" t="n">
        <v>404</v>
      </c>
      <c r="K49" s="6" t="n">
        <v>0.0001</v>
      </c>
      <c r="L49" s="1" t="s">
        <v>145</v>
      </c>
      <c r="N49" s="0" t="s">
        <v>35</v>
      </c>
    </row>
    <row r="50" customFormat="false" ht="12.75" hidden="false" customHeight="false" outlineLevel="0" collapsed="false">
      <c r="A50" s="0" t="s">
        <v>151</v>
      </c>
      <c r="B50" s="0" t="n">
        <v>297620460</v>
      </c>
      <c r="C50" s="0" t="n">
        <v>0.0131628607446523</v>
      </c>
      <c r="D50" s="0" t="n">
        <v>1.16796041331456</v>
      </c>
      <c r="E50" s="0" t="n">
        <v>238501</v>
      </c>
      <c r="F50" s="0" t="n">
        <v>238550</v>
      </c>
      <c r="G50" s="1" t="s">
        <v>20</v>
      </c>
      <c r="H50" s="0" t="n">
        <v>238571</v>
      </c>
      <c r="I50" s="0" t="n">
        <v>239863</v>
      </c>
      <c r="J50" s="2" t="n">
        <v>27</v>
      </c>
      <c r="K50" s="6" t="n">
        <v>0.0001</v>
      </c>
      <c r="L50" s="1" t="s">
        <v>152</v>
      </c>
      <c r="M50" s="0" t="s">
        <v>153</v>
      </c>
      <c r="N50" s="0" t="s">
        <v>154</v>
      </c>
    </row>
    <row r="51" customFormat="false" ht="12.75" hidden="false" customHeight="false" outlineLevel="0" collapsed="false">
      <c r="A51" s="0" t="s">
        <v>155</v>
      </c>
      <c r="B51" s="0" t="n">
        <v>297621920</v>
      </c>
      <c r="C51" s="0" t="n">
        <v>0.0138738177293171</v>
      </c>
      <c r="D51" s="0" t="n">
        <v>1.2310446948979</v>
      </c>
      <c r="E51" s="0" t="n">
        <v>1818551</v>
      </c>
      <c r="F51" s="0" t="n">
        <v>1818600</v>
      </c>
      <c r="G51" s="1" t="s">
        <v>20</v>
      </c>
      <c r="H51" s="0" t="n">
        <v>1818956</v>
      </c>
      <c r="I51" s="0" t="n">
        <v>1820065</v>
      </c>
      <c r="J51" s="2" t="n">
        <v>368</v>
      </c>
      <c r="K51" s="6" t="n">
        <v>0.000112</v>
      </c>
      <c r="L51" s="1" t="s">
        <v>156</v>
      </c>
      <c r="N51" s="0" t="s">
        <v>157</v>
      </c>
    </row>
    <row r="52" customFormat="false" ht="12.75" hidden="false" customHeight="false" outlineLevel="0" collapsed="false">
      <c r="A52" s="0" t="s">
        <v>158</v>
      </c>
      <c r="B52" s="0" t="n">
        <v>297621977</v>
      </c>
      <c r="C52" s="0" t="n">
        <v>0.012898791007491</v>
      </c>
      <c r="D52" s="0" t="n">
        <v>1.14452910872645</v>
      </c>
      <c r="E52" s="0" t="n">
        <v>1885501</v>
      </c>
      <c r="F52" s="0" t="n">
        <v>1885550</v>
      </c>
      <c r="G52" s="1" t="s">
        <v>16</v>
      </c>
      <c r="H52" s="0" t="n">
        <v>1884422</v>
      </c>
      <c r="I52" s="0" t="n">
        <v>1885231</v>
      </c>
      <c r="J52" s="2" t="n">
        <v>356</v>
      </c>
      <c r="K52" s="6" t="n">
        <v>0.000112</v>
      </c>
      <c r="L52" s="1" t="s">
        <v>159</v>
      </c>
      <c r="N52" s="0" t="s">
        <v>160</v>
      </c>
    </row>
    <row r="53" customFormat="false" ht="12.75" hidden="false" customHeight="false" outlineLevel="0" collapsed="false">
      <c r="A53" s="0" t="s">
        <v>161</v>
      </c>
      <c r="B53" s="0" t="n">
        <v>297621978</v>
      </c>
      <c r="C53" s="0" t="n">
        <v>0.0122893993063497</v>
      </c>
      <c r="D53" s="0" t="n">
        <v>1.09045686736929</v>
      </c>
      <c r="E53" s="0" t="n">
        <v>1885601</v>
      </c>
      <c r="F53" s="0" t="n">
        <v>1885650</v>
      </c>
      <c r="G53" s="1" t="s">
        <v>16</v>
      </c>
      <c r="H53" s="0" t="n">
        <v>1885228</v>
      </c>
      <c r="I53" s="0" t="n">
        <v>1885698</v>
      </c>
      <c r="J53" s="2" t="n">
        <v>-111</v>
      </c>
      <c r="K53" s="6" t="n">
        <v>0.000112</v>
      </c>
      <c r="L53" s="1" t="s">
        <v>159</v>
      </c>
      <c r="N53" s="0" t="s">
        <v>22</v>
      </c>
    </row>
    <row r="54" customFormat="false" ht="12.75" hidden="false" customHeight="false" outlineLevel="0" collapsed="false">
      <c r="A54" s="0" t="s">
        <v>162</v>
      </c>
      <c r="B54" s="0" t="n">
        <v>297621899</v>
      </c>
      <c r="C54" s="0" t="n">
        <v>0.0170223415185472</v>
      </c>
      <c r="D54" s="0" t="n">
        <v>1.51041794190987</v>
      </c>
      <c r="E54" s="0" t="n">
        <v>1802201</v>
      </c>
      <c r="F54" s="0" t="n">
        <v>1802250</v>
      </c>
      <c r="G54" s="1" t="s">
        <v>16</v>
      </c>
      <c r="H54" s="0" t="n">
        <v>1800297</v>
      </c>
      <c r="I54" s="0" t="n">
        <v>1802192</v>
      </c>
      <c r="J54" s="2" t="n">
        <v>20</v>
      </c>
      <c r="K54" s="6" t="n">
        <v>0.000126</v>
      </c>
      <c r="L54" s="1" t="s">
        <v>163</v>
      </c>
      <c r="N54" s="0" t="s">
        <v>18</v>
      </c>
    </row>
    <row r="55" customFormat="false" ht="12.75" hidden="false" customHeight="false" outlineLevel="0" collapsed="false">
      <c r="A55" s="0" t="s">
        <v>164</v>
      </c>
      <c r="B55" s="0" t="n">
        <v>297621482</v>
      </c>
      <c r="C55" s="0" t="n">
        <v>0.0122081470795309</v>
      </c>
      <c r="D55" s="0" t="n">
        <v>1.08324723518834</v>
      </c>
      <c r="E55" s="0" t="n">
        <v>1335801</v>
      </c>
      <c r="F55" s="0" t="n">
        <v>1335850</v>
      </c>
      <c r="G55" s="1" t="s">
        <v>20</v>
      </c>
      <c r="H55" s="0" t="n">
        <v>1336030</v>
      </c>
      <c r="I55" s="0" t="n">
        <v>1337457</v>
      </c>
      <c r="J55" s="2" t="n">
        <v>236</v>
      </c>
      <c r="K55" s="6" t="n">
        <v>0.000126</v>
      </c>
      <c r="L55" s="1" t="s">
        <v>165</v>
      </c>
      <c r="N55" s="0" t="s">
        <v>166</v>
      </c>
    </row>
    <row r="56" customFormat="false" ht="12.75" hidden="false" customHeight="false" outlineLevel="0" collapsed="false">
      <c r="A56" s="0" t="s">
        <v>167</v>
      </c>
      <c r="B56" s="0" t="n">
        <v>297620902</v>
      </c>
      <c r="C56" s="0" t="n">
        <v>0.0269757393038553</v>
      </c>
      <c r="D56" s="0" t="n">
        <v>2.39359788407674</v>
      </c>
      <c r="E56" s="0" t="n">
        <v>724301</v>
      </c>
      <c r="F56" s="0" t="n">
        <v>724350</v>
      </c>
      <c r="G56" s="1" t="s">
        <v>16</v>
      </c>
      <c r="H56" s="0" t="n">
        <v>723726</v>
      </c>
      <c r="I56" s="0" t="n">
        <v>723956</v>
      </c>
      <c r="J56" s="2" t="n">
        <v>360</v>
      </c>
      <c r="K56" s="6" t="n">
        <v>0.000141</v>
      </c>
      <c r="L56" s="1" t="s">
        <v>168</v>
      </c>
      <c r="N56" s="0" t="s">
        <v>169</v>
      </c>
    </row>
    <row r="57" customFormat="false" ht="12.75" hidden="false" customHeight="false" outlineLevel="0" collapsed="false">
      <c r="A57" s="0" t="s">
        <v>170</v>
      </c>
      <c r="B57" s="0" t="n">
        <v>297620678</v>
      </c>
      <c r="C57" s="0" t="n">
        <v>0.0178551768434404</v>
      </c>
      <c r="D57" s="0" t="n">
        <v>1.58431667176465</v>
      </c>
      <c r="E57" s="0" t="n">
        <v>486351</v>
      </c>
      <c r="F57" s="0" t="n">
        <v>486400</v>
      </c>
      <c r="G57" s="1" t="s">
        <v>16</v>
      </c>
      <c r="H57" s="0" t="n">
        <v>482075</v>
      </c>
      <c r="I57" s="0" t="n">
        <v>486466</v>
      </c>
      <c r="J57" s="2" t="n">
        <v>-162</v>
      </c>
      <c r="K57" s="6" t="n">
        <v>0.000141</v>
      </c>
      <c r="L57" s="1" t="s">
        <v>171</v>
      </c>
      <c r="N57" s="0" t="s">
        <v>172</v>
      </c>
    </row>
    <row r="58" customFormat="false" ht="12.75" hidden="false" customHeight="false" outlineLevel="0" collapsed="false">
      <c r="A58" s="0" t="s">
        <v>173</v>
      </c>
      <c r="B58" s="0" t="n">
        <v>297621678</v>
      </c>
      <c r="C58" s="0" t="n">
        <v>0.0117003206619131</v>
      </c>
      <c r="D58" s="0" t="n">
        <v>1.03818703405738</v>
      </c>
      <c r="E58" s="0" t="n">
        <v>1549251</v>
      </c>
      <c r="F58" s="0" t="n">
        <v>1549300</v>
      </c>
      <c r="G58" s="1" t="s">
        <v>20</v>
      </c>
      <c r="H58" s="0" t="n">
        <v>1549211</v>
      </c>
      <c r="I58" s="0" t="n">
        <v>1550422</v>
      </c>
      <c r="J58" s="2" t="n">
        <v>-13</v>
      </c>
      <c r="K58" s="6" t="n">
        <v>0.000141</v>
      </c>
      <c r="L58" s="1" t="s">
        <v>174</v>
      </c>
      <c r="N58" s="0" t="s">
        <v>18</v>
      </c>
    </row>
    <row r="59" customFormat="false" ht="12.75" hidden="false" customHeight="false" outlineLevel="0" collapsed="false">
      <c r="A59" s="0" t="s">
        <v>175</v>
      </c>
      <c r="B59" s="0" t="n">
        <v>297621801</v>
      </c>
      <c r="C59" s="0" t="n">
        <v>0.0254116339375926</v>
      </c>
      <c r="D59" s="0" t="n">
        <v>2.25481246459338</v>
      </c>
      <c r="E59" s="0" t="n">
        <v>1665951</v>
      </c>
      <c r="F59" s="0" t="n">
        <v>1666000</v>
      </c>
      <c r="G59" s="1" t="s">
        <v>16</v>
      </c>
      <c r="H59" s="0" t="n">
        <v>1665460</v>
      </c>
      <c r="I59" s="0" t="n">
        <v>1665855</v>
      </c>
      <c r="J59" s="2" t="n">
        <v>113</v>
      </c>
      <c r="K59" s="6" t="n">
        <v>0.000175</v>
      </c>
      <c r="L59" s="1" t="s">
        <v>176</v>
      </c>
      <c r="N59" s="0" t="s">
        <v>18</v>
      </c>
    </row>
    <row r="60" customFormat="false" ht="12.75" hidden="false" customHeight="false" outlineLevel="0" collapsed="false">
      <c r="A60" s="0" t="s">
        <v>177</v>
      </c>
      <c r="B60" s="0" t="n">
        <v>297621258</v>
      </c>
      <c r="C60" s="0" t="n">
        <v>0.0198661694572067</v>
      </c>
      <c r="D60" s="0" t="n">
        <v>1.76275506824326</v>
      </c>
      <c r="E60" s="0" t="n">
        <v>1109701</v>
      </c>
      <c r="F60" s="0" t="n">
        <v>1109750</v>
      </c>
      <c r="G60" s="1" t="s">
        <v>20</v>
      </c>
      <c r="H60" s="0" t="n">
        <v>1110103</v>
      </c>
      <c r="I60" s="0" t="n">
        <v>1111191</v>
      </c>
      <c r="J60" s="2" t="n">
        <v>417</v>
      </c>
      <c r="K60" s="6" t="n">
        <v>0.000175</v>
      </c>
      <c r="L60" s="1" t="s">
        <v>178</v>
      </c>
      <c r="M60" s="0" t="s">
        <v>179</v>
      </c>
      <c r="N60" s="0" t="s">
        <v>180</v>
      </c>
    </row>
    <row r="61" customFormat="false" ht="12.75" hidden="false" customHeight="false" outlineLevel="0" collapsed="false">
      <c r="A61" s="0" t="s">
        <v>181</v>
      </c>
      <c r="B61" s="0" t="n">
        <v>297622016</v>
      </c>
      <c r="C61" s="0" t="n">
        <v>0.0161488800802447</v>
      </c>
      <c r="D61" s="0" t="n">
        <v>1.43291439596462</v>
      </c>
      <c r="E61" s="0" t="n">
        <v>1925851</v>
      </c>
      <c r="F61" s="0" t="n">
        <v>1925900</v>
      </c>
      <c r="G61" s="1" t="s">
        <v>16</v>
      </c>
      <c r="H61" s="0" t="n">
        <v>1924883</v>
      </c>
      <c r="I61" s="0" t="n">
        <v>1925755</v>
      </c>
      <c r="J61" s="2" t="n">
        <v>162</v>
      </c>
      <c r="K61" s="6" t="n">
        <v>0.000175</v>
      </c>
      <c r="L61" s="1" t="s">
        <v>182</v>
      </c>
      <c r="N61" s="0" t="s">
        <v>37</v>
      </c>
    </row>
    <row r="62" customFormat="false" ht="12.75" hidden="false" customHeight="false" outlineLevel="0" collapsed="false">
      <c r="A62" s="0" t="s">
        <v>183</v>
      </c>
      <c r="B62" s="0" t="n">
        <v>297620869</v>
      </c>
      <c r="C62" s="0" t="n">
        <v>0.0159457495131976</v>
      </c>
      <c r="D62" s="0" t="n">
        <v>1.41489031551223</v>
      </c>
      <c r="E62" s="0" t="n">
        <v>684101</v>
      </c>
      <c r="F62" s="0" t="n">
        <v>684150</v>
      </c>
      <c r="G62" s="1" t="s">
        <v>16</v>
      </c>
      <c r="H62" s="0" t="n">
        <v>683496</v>
      </c>
      <c r="I62" s="0" t="n">
        <v>684104</v>
      </c>
      <c r="J62" s="2" t="n">
        <v>53</v>
      </c>
      <c r="K62" s="6" t="n">
        <v>0.000175</v>
      </c>
      <c r="L62" s="1" t="s">
        <v>184</v>
      </c>
      <c r="N62" s="0" t="s">
        <v>37</v>
      </c>
    </row>
    <row r="63" customFormat="false" ht="12.75" hidden="false" customHeight="false" outlineLevel="0" collapsed="false">
      <c r="A63" s="0" t="s">
        <v>185</v>
      </c>
      <c r="B63" s="0" t="n">
        <v>297621027</v>
      </c>
      <c r="C63" s="0" t="n">
        <v>0.0123909645898733</v>
      </c>
      <c r="D63" s="0" t="n">
        <v>1.09946890759549</v>
      </c>
      <c r="E63" s="0" t="n">
        <v>866001</v>
      </c>
      <c r="F63" s="0" t="n">
        <v>866050</v>
      </c>
      <c r="G63" s="1" t="s">
        <v>16</v>
      </c>
      <c r="H63" s="0" t="n">
        <v>864877</v>
      </c>
      <c r="I63" s="0" t="n">
        <v>866016</v>
      </c>
      <c r="J63" s="2" t="n">
        <v>-29</v>
      </c>
      <c r="K63" s="6" t="n">
        <v>0.000175</v>
      </c>
      <c r="L63" s="1" t="s">
        <v>186</v>
      </c>
      <c r="M63" s="0" t="s">
        <v>187</v>
      </c>
      <c r="N63" s="0" t="s">
        <v>188</v>
      </c>
    </row>
    <row r="64" customFormat="false" ht="12.75" hidden="false" customHeight="false" outlineLevel="0" collapsed="false">
      <c r="A64" s="0" t="s">
        <v>189</v>
      </c>
      <c r="B64" s="0" t="n">
        <v>297621073</v>
      </c>
      <c r="C64" s="0" t="n">
        <v>0.0116596945485037</v>
      </c>
      <c r="D64" s="0" t="n">
        <v>1.0345822179669</v>
      </c>
      <c r="E64" s="0" t="n">
        <v>906251</v>
      </c>
      <c r="F64" s="0" t="n">
        <v>906300</v>
      </c>
      <c r="G64" s="1" t="s">
        <v>20</v>
      </c>
      <c r="H64" s="0" t="n">
        <v>906282</v>
      </c>
      <c r="I64" s="0" t="n">
        <v>907157</v>
      </c>
      <c r="J64" s="2" t="n">
        <v>50</v>
      </c>
      <c r="K64" s="6" t="n">
        <v>0.000175</v>
      </c>
      <c r="L64" s="1" t="s">
        <v>190</v>
      </c>
      <c r="N64" s="0" t="s">
        <v>18</v>
      </c>
    </row>
    <row r="65" customFormat="false" ht="12.75" hidden="false" customHeight="false" outlineLevel="0" collapsed="false">
      <c r="A65" s="0" t="s">
        <v>191</v>
      </c>
      <c r="B65" s="0" t="n">
        <v>297620418</v>
      </c>
      <c r="C65" s="0" t="n">
        <v>0.0213490225966505</v>
      </c>
      <c r="D65" s="0" t="n">
        <v>1.89433085554567</v>
      </c>
      <c r="E65" s="0" t="n">
        <v>191601</v>
      </c>
      <c r="F65" s="0" t="n">
        <v>191650</v>
      </c>
      <c r="G65" s="1" t="s">
        <v>20</v>
      </c>
      <c r="H65" s="0" t="n">
        <v>191630</v>
      </c>
      <c r="I65" s="0" t="n">
        <v>196549</v>
      </c>
      <c r="J65" s="2" t="n">
        <v>29</v>
      </c>
      <c r="K65" s="6" t="n">
        <v>0.000216</v>
      </c>
      <c r="L65" s="1" t="s">
        <v>192</v>
      </c>
      <c r="M65" s="0" t="s">
        <v>193</v>
      </c>
      <c r="N65" s="0" t="s">
        <v>194</v>
      </c>
    </row>
    <row r="66" customFormat="false" ht="12.75" hidden="false" customHeight="false" outlineLevel="0" collapsed="false">
      <c r="A66" s="0" t="s">
        <v>195</v>
      </c>
      <c r="B66" s="0" t="n">
        <v>297620957</v>
      </c>
      <c r="C66" s="0" t="n">
        <v>0.0182817510342393</v>
      </c>
      <c r="D66" s="0" t="n">
        <v>1.62216724071466</v>
      </c>
      <c r="E66" s="0" t="n">
        <v>796451</v>
      </c>
      <c r="F66" s="0" t="n">
        <v>796500</v>
      </c>
      <c r="G66" s="1" t="s">
        <v>16</v>
      </c>
      <c r="H66" s="0" t="n">
        <v>795258</v>
      </c>
      <c r="I66" s="0" t="n">
        <v>796226</v>
      </c>
      <c r="J66" s="2" t="n">
        <v>273</v>
      </c>
      <c r="K66" s="6" t="n">
        <v>0.00024</v>
      </c>
      <c r="L66" s="1" t="s">
        <v>196</v>
      </c>
      <c r="N66" s="0" t="s">
        <v>197</v>
      </c>
    </row>
    <row r="67" customFormat="false" ht="12.75" hidden="false" customHeight="false" outlineLevel="0" collapsed="false">
      <c r="A67" s="0" t="s">
        <v>198</v>
      </c>
      <c r="B67" s="0" t="n">
        <v>297622015</v>
      </c>
      <c r="C67" s="0" t="n">
        <v>0.0114768770381613</v>
      </c>
      <c r="D67" s="0" t="n">
        <v>1.01836054555976</v>
      </c>
      <c r="E67" s="0" t="n">
        <v>1924851</v>
      </c>
      <c r="F67" s="0" t="n">
        <v>1924900</v>
      </c>
      <c r="G67" s="1" t="s">
        <v>16</v>
      </c>
      <c r="H67" s="0" t="n">
        <v>1924791</v>
      </c>
      <c r="I67" s="0" t="n">
        <v>1924886</v>
      </c>
      <c r="J67" s="2" t="n">
        <v>-68</v>
      </c>
      <c r="K67" s="6" t="n">
        <v>0.000265</v>
      </c>
      <c r="L67" s="1" t="s">
        <v>199</v>
      </c>
      <c r="N67" s="0" t="s">
        <v>18</v>
      </c>
    </row>
    <row r="68" customFormat="false" ht="12.75" hidden="false" customHeight="false" outlineLevel="0" collapsed="false">
      <c r="A68" s="0" t="s">
        <v>200</v>
      </c>
      <c r="B68" s="0" t="n">
        <v>297620631</v>
      </c>
      <c r="C68" s="0" t="n">
        <v>0.0432261846676235</v>
      </c>
      <c r="D68" s="0" t="n">
        <v>3.83552432026754</v>
      </c>
      <c r="E68" s="0" t="n">
        <v>426901</v>
      </c>
      <c r="F68" s="0" t="n">
        <v>426950</v>
      </c>
      <c r="G68" s="1" t="s">
        <v>20</v>
      </c>
      <c r="H68" s="0" t="n">
        <v>426966</v>
      </c>
      <c r="I68" s="0" t="n">
        <v>431015</v>
      </c>
      <c r="J68" s="2" t="n">
        <v>29</v>
      </c>
      <c r="K68" s="6" t="n">
        <v>0.000293</v>
      </c>
      <c r="L68" s="1" t="s">
        <v>201</v>
      </c>
      <c r="M68" s="0" t="s">
        <v>202</v>
      </c>
      <c r="N68" s="0" t="s">
        <v>194</v>
      </c>
    </row>
    <row r="69" customFormat="false" ht="12.75" hidden="false" customHeight="false" outlineLevel="0" collapsed="false">
      <c r="A69" s="0" t="s">
        <v>203</v>
      </c>
      <c r="B69" s="0" t="n">
        <v>297620459</v>
      </c>
      <c r="C69" s="0" t="n">
        <v>0.0117612598320273</v>
      </c>
      <c r="D69" s="0" t="n">
        <v>1.0435942581931</v>
      </c>
      <c r="E69" s="0" t="n">
        <v>238351</v>
      </c>
      <c r="F69" s="0" t="n">
        <v>238400</v>
      </c>
      <c r="G69" s="1" t="s">
        <v>16</v>
      </c>
      <c r="H69" s="0" t="n">
        <v>236578</v>
      </c>
      <c r="I69" s="0" t="n">
        <v>238419</v>
      </c>
      <c r="J69" s="2" t="n">
        <v>-83</v>
      </c>
      <c r="K69" s="6" t="n">
        <v>0.000293</v>
      </c>
      <c r="L69" s="1" t="s">
        <v>204</v>
      </c>
      <c r="M69" s="0" t="s">
        <v>205</v>
      </c>
      <c r="N69" s="0" t="s">
        <v>206</v>
      </c>
    </row>
    <row r="70" customFormat="false" ht="12.75" hidden="false" customHeight="false" outlineLevel="0" collapsed="false">
      <c r="A70" s="0" t="s">
        <v>207</v>
      </c>
      <c r="B70" s="0" t="n">
        <v>297620924</v>
      </c>
      <c r="C70" s="0" t="n">
        <v>0.0116190684350943</v>
      </c>
      <c r="D70" s="0" t="n">
        <v>1.03097740187643</v>
      </c>
      <c r="E70" s="0" t="n">
        <v>752101</v>
      </c>
      <c r="F70" s="0" t="n">
        <v>752150</v>
      </c>
      <c r="G70" s="1" t="s">
        <v>16</v>
      </c>
      <c r="H70" s="0" t="n">
        <v>751926</v>
      </c>
      <c r="I70" s="0" t="n">
        <v>752195</v>
      </c>
      <c r="J70" s="2" t="n">
        <v>-93</v>
      </c>
      <c r="K70" s="6" t="n">
        <v>0.000293</v>
      </c>
      <c r="L70" s="1" t="s">
        <v>208</v>
      </c>
      <c r="M70" s="0" t="s">
        <v>209</v>
      </c>
      <c r="N70" s="0" t="s">
        <v>210</v>
      </c>
    </row>
    <row r="71" customFormat="false" ht="12.75" hidden="false" customHeight="false" outlineLevel="0" collapsed="false">
      <c r="A71" s="0" t="s">
        <v>211</v>
      </c>
      <c r="B71" s="0" t="n">
        <v>297621917</v>
      </c>
      <c r="C71" s="0" t="n">
        <v>0.0389401297029297</v>
      </c>
      <c r="D71" s="0" t="n">
        <v>3.45521622272222</v>
      </c>
      <c r="E71" s="0" t="n">
        <v>1818001</v>
      </c>
      <c r="F71" s="0" t="n">
        <v>1818050</v>
      </c>
      <c r="G71" s="1" t="s">
        <v>16</v>
      </c>
      <c r="H71" s="0" t="n">
        <v>1817128</v>
      </c>
      <c r="I71" s="0" t="n">
        <v>1817724</v>
      </c>
      <c r="J71" s="2" t="n">
        <v>292</v>
      </c>
      <c r="K71" s="6" t="n">
        <v>0.000357</v>
      </c>
      <c r="L71" s="1" t="s">
        <v>212</v>
      </c>
      <c r="M71" s="0" t="s">
        <v>213</v>
      </c>
      <c r="N71" s="0" t="s">
        <v>214</v>
      </c>
    </row>
    <row r="72" customFormat="false" ht="12.75" hidden="false" customHeight="false" outlineLevel="0" collapsed="false">
      <c r="A72" s="0" t="s">
        <v>215</v>
      </c>
      <c r="B72" s="0" t="n">
        <v>297620903</v>
      </c>
      <c r="C72" s="0" t="n">
        <v>0.0378025985274659</v>
      </c>
      <c r="D72" s="0" t="n">
        <v>3.35428137218887</v>
      </c>
      <c r="E72" s="0" t="n">
        <v>724201</v>
      </c>
      <c r="F72" s="0" t="n">
        <v>724250</v>
      </c>
      <c r="G72" s="1" t="s">
        <v>20</v>
      </c>
      <c r="H72" s="0" t="n">
        <v>724181</v>
      </c>
      <c r="I72" s="0" t="n">
        <v>724771</v>
      </c>
      <c r="J72" s="2" t="n">
        <v>-16</v>
      </c>
      <c r="K72" s="6" t="n">
        <v>0.000357</v>
      </c>
      <c r="L72" s="1" t="s">
        <v>216</v>
      </c>
      <c r="N72" s="0" t="s">
        <v>18</v>
      </c>
    </row>
    <row r="73" customFormat="false" ht="12.75" hidden="false" customHeight="false" outlineLevel="0" collapsed="false">
      <c r="A73" s="0" t="s">
        <v>217</v>
      </c>
      <c r="B73" s="0" t="n">
        <v>297620268</v>
      </c>
      <c r="C73" s="0" t="n">
        <v>0.0142800788634113</v>
      </c>
      <c r="D73" s="0" t="n">
        <v>1.26709285580267</v>
      </c>
      <c r="E73" s="0" t="n">
        <v>17651</v>
      </c>
      <c r="F73" s="0" t="n">
        <v>17700</v>
      </c>
      <c r="G73" s="1" t="s">
        <v>16</v>
      </c>
      <c r="H73" s="0" t="n">
        <v>16291</v>
      </c>
      <c r="I73" s="0" t="n">
        <v>17697</v>
      </c>
      <c r="J73" s="2" t="n">
        <v>35</v>
      </c>
      <c r="K73" s="6" t="n">
        <v>0.000357</v>
      </c>
      <c r="L73" s="1" t="s">
        <v>218</v>
      </c>
      <c r="N73" s="0" t="s">
        <v>219</v>
      </c>
    </row>
    <row r="74" customFormat="false" ht="12.75" hidden="false" customHeight="false" outlineLevel="0" collapsed="false">
      <c r="A74" s="0" t="s">
        <v>220</v>
      </c>
      <c r="B74" s="0" t="n">
        <v>297620784</v>
      </c>
      <c r="C74" s="0" t="n">
        <v>0.0128581648940816</v>
      </c>
      <c r="D74" s="0" t="n">
        <v>1.14092429263597</v>
      </c>
      <c r="E74" s="0" t="n">
        <v>597001</v>
      </c>
      <c r="F74" s="0" t="n">
        <v>597050</v>
      </c>
      <c r="G74" s="1" t="s">
        <v>16</v>
      </c>
      <c r="H74" s="0" t="n">
        <v>596098</v>
      </c>
      <c r="I74" s="0" t="n">
        <v>596859</v>
      </c>
      <c r="J74" s="2" t="n">
        <v>95</v>
      </c>
      <c r="K74" s="6" t="n">
        <v>0.000357</v>
      </c>
      <c r="L74" s="1" t="s">
        <v>221</v>
      </c>
      <c r="N74" s="0" t="s">
        <v>37</v>
      </c>
    </row>
    <row r="75" customFormat="false" ht="12.75" hidden="false" customHeight="false" outlineLevel="0" collapsed="false">
      <c r="A75" s="0" t="s">
        <v>222</v>
      </c>
      <c r="B75" s="0" t="n">
        <v>297620895</v>
      </c>
      <c r="C75" s="0" t="n">
        <v>0.012553469043511</v>
      </c>
      <c r="D75" s="0" t="n">
        <v>1.1138881719574</v>
      </c>
      <c r="E75" s="0" t="n">
        <v>719201</v>
      </c>
      <c r="F75" s="0" t="n">
        <v>719250</v>
      </c>
      <c r="G75" s="1" t="s">
        <v>16</v>
      </c>
      <c r="H75" s="0" t="n">
        <v>718369</v>
      </c>
      <c r="I75" s="0" t="n">
        <v>719130</v>
      </c>
      <c r="J75" s="2" t="n">
        <v>95</v>
      </c>
      <c r="K75" s="6" t="n">
        <v>0.000357</v>
      </c>
      <c r="L75" s="1" t="s">
        <v>221</v>
      </c>
      <c r="N75" s="0" t="s">
        <v>37</v>
      </c>
    </row>
    <row r="76" customFormat="false" ht="12.75" hidden="false" customHeight="false" outlineLevel="0" collapsed="false">
      <c r="A76" s="0" t="s">
        <v>223</v>
      </c>
      <c r="B76" s="0" t="n">
        <v>297621638</v>
      </c>
      <c r="C76" s="0" t="n">
        <v>0.0116190684350943</v>
      </c>
      <c r="D76" s="0" t="n">
        <v>1.03097740187643</v>
      </c>
      <c r="E76" s="0" t="n">
        <v>1509301</v>
      </c>
      <c r="F76" s="0" t="n">
        <v>1509350</v>
      </c>
      <c r="G76" s="1" t="s">
        <v>16</v>
      </c>
      <c r="H76" s="0" t="n">
        <v>1508436</v>
      </c>
      <c r="I76" s="0" t="n">
        <v>1509197</v>
      </c>
      <c r="J76" s="2" t="n">
        <v>95</v>
      </c>
      <c r="K76" s="6" t="n">
        <v>0.000357</v>
      </c>
      <c r="L76" s="1" t="s">
        <v>221</v>
      </c>
      <c r="N76" s="0" t="s">
        <v>37</v>
      </c>
    </row>
    <row r="77" customFormat="false" ht="12.75" hidden="false" customHeight="false" outlineLevel="0" collapsed="false">
      <c r="A77" s="0" t="s">
        <v>224</v>
      </c>
      <c r="B77" s="0" t="n">
        <v>297620501</v>
      </c>
      <c r="C77" s="0" t="n">
        <v>0.0213083964832411</v>
      </c>
      <c r="D77" s="0" t="n">
        <v>1.89072603945519</v>
      </c>
      <c r="E77" s="0" t="n">
        <v>289501</v>
      </c>
      <c r="F77" s="0" t="n">
        <v>289550</v>
      </c>
      <c r="G77" s="1" t="s">
        <v>16</v>
      </c>
      <c r="H77" s="0" t="n">
        <v>288212</v>
      </c>
      <c r="I77" s="0" t="n">
        <v>289186</v>
      </c>
      <c r="J77" s="2" t="n">
        <v>287</v>
      </c>
      <c r="K77" s="6" t="n">
        <v>0.000392</v>
      </c>
      <c r="L77" s="1" t="s">
        <v>225</v>
      </c>
      <c r="N77" s="0" t="s">
        <v>18</v>
      </c>
    </row>
    <row r="78" customFormat="false" ht="12.75" hidden="false" customHeight="false" outlineLevel="0" collapsed="false">
      <c r="A78" s="0" t="s">
        <v>226</v>
      </c>
      <c r="B78" s="0" t="n">
        <v>297621163</v>
      </c>
      <c r="C78" s="0" t="n">
        <v>0.0128581648940816</v>
      </c>
      <c r="D78" s="0" t="n">
        <v>1.14092429263597</v>
      </c>
      <c r="E78" s="0" t="n">
        <v>998401</v>
      </c>
      <c r="F78" s="0" t="n">
        <v>998450</v>
      </c>
      <c r="G78" s="1" t="s">
        <v>20</v>
      </c>
      <c r="H78" s="0" t="n">
        <v>998417</v>
      </c>
      <c r="I78" s="0" t="n">
        <v>999622</v>
      </c>
      <c r="J78" s="2" t="n">
        <v>-36</v>
      </c>
      <c r="K78" s="6" t="n">
        <v>0.000392</v>
      </c>
      <c r="L78" s="1" t="s">
        <v>227</v>
      </c>
      <c r="N78" s="0" t="s">
        <v>18</v>
      </c>
    </row>
    <row r="79" customFormat="false" ht="12.75" hidden="false" customHeight="false" outlineLevel="0" collapsed="false">
      <c r="A79" s="0" t="s">
        <v>228</v>
      </c>
      <c r="B79" s="0" t="n">
        <v>297621778</v>
      </c>
      <c r="C79" s="0" t="n">
        <v>0.0142394527500019</v>
      </c>
      <c r="D79" s="0" t="n">
        <v>1.26348803971219</v>
      </c>
      <c r="E79" s="0" t="n">
        <v>1635601</v>
      </c>
      <c r="F79" s="0" t="n">
        <v>1635650</v>
      </c>
      <c r="G79" s="1" t="s">
        <v>16</v>
      </c>
      <c r="H79" s="0" t="n">
        <v>1633416</v>
      </c>
      <c r="I79" s="0" t="n">
        <v>1635317</v>
      </c>
      <c r="J79" s="2" t="n">
        <v>329</v>
      </c>
      <c r="K79" s="6" t="n">
        <v>0.000473</v>
      </c>
      <c r="L79" s="1" t="s">
        <v>229</v>
      </c>
      <c r="M79" s="0" t="s">
        <v>230</v>
      </c>
      <c r="N79" s="0" t="s">
        <v>231</v>
      </c>
    </row>
    <row r="80" customFormat="false" ht="12.75" hidden="false" customHeight="false" outlineLevel="0" collapsed="false">
      <c r="A80" s="0" t="s">
        <v>232</v>
      </c>
      <c r="B80" s="0" t="n">
        <v>297620863</v>
      </c>
      <c r="C80" s="0" t="n">
        <v>0.016616080384453</v>
      </c>
      <c r="D80" s="0" t="n">
        <v>1.4743697810051</v>
      </c>
      <c r="E80" s="0" t="n">
        <v>679901</v>
      </c>
      <c r="F80" s="0" t="n">
        <v>679950</v>
      </c>
      <c r="G80" s="1" t="s">
        <v>16</v>
      </c>
      <c r="H80" s="0" t="n">
        <v>678969</v>
      </c>
      <c r="I80" s="0" t="n">
        <v>679811</v>
      </c>
      <c r="J80" s="2" t="n">
        <v>156</v>
      </c>
      <c r="K80" s="6" t="n">
        <v>0.000519</v>
      </c>
      <c r="L80" s="1" t="s">
        <v>233</v>
      </c>
      <c r="N80" s="0" t="s">
        <v>37</v>
      </c>
    </row>
    <row r="81" customFormat="false" ht="12.75" hidden="false" customHeight="false" outlineLevel="0" collapsed="false">
      <c r="A81" s="0" t="s">
        <v>234</v>
      </c>
      <c r="B81" s="0" t="n">
        <v>297621377</v>
      </c>
      <c r="C81" s="0" t="n">
        <v>0.0142800788634113</v>
      </c>
      <c r="D81" s="0" t="n">
        <v>1.26709285580267</v>
      </c>
      <c r="E81" s="0" t="n">
        <v>1232451</v>
      </c>
      <c r="F81" s="0" t="n">
        <v>1232500</v>
      </c>
      <c r="G81" s="1" t="s">
        <v>16</v>
      </c>
      <c r="H81" s="0" t="n">
        <v>1230145</v>
      </c>
      <c r="I81" s="0" t="n">
        <v>1232481</v>
      </c>
      <c r="J81" s="2" t="n">
        <v>2</v>
      </c>
      <c r="K81" s="6" t="n">
        <v>0.000519</v>
      </c>
      <c r="L81" s="1" t="s">
        <v>235</v>
      </c>
      <c r="M81" s="0" t="s">
        <v>236</v>
      </c>
      <c r="N81" s="0" t="s">
        <v>237</v>
      </c>
    </row>
    <row r="82" customFormat="false" ht="12.75" hidden="false" customHeight="false" outlineLevel="0" collapsed="false">
      <c r="A82" s="0" t="s">
        <v>238</v>
      </c>
      <c r="B82" s="0" t="n">
        <v>297621378</v>
      </c>
      <c r="C82" s="0" t="n">
        <v>0.0137316263323842</v>
      </c>
      <c r="D82" s="0" t="n">
        <v>1.21842783858123</v>
      </c>
      <c r="E82" s="0" t="n">
        <v>1232501</v>
      </c>
      <c r="F82" s="0" t="n">
        <v>1232550</v>
      </c>
      <c r="G82" s="1" t="s">
        <v>20</v>
      </c>
      <c r="H82" s="0" t="n">
        <v>1232550</v>
      </c>
      <c r="I82" s="0" t="n">
        <v>1233770</v>
      </c>
      <c r="J82" s="2" t="n">
        <v>67</v>
      </c>
      <c r="K82" s="6" t="n">
        <v>0.000519</v>
      </c>
      <c r="L82" s="1" t="s">
        <v>235</v>
      </c>
      <c r="N82" s="0" t="s">
        <v>239</v>
      </c>
    </row>
    <row r="83" customFormat="false" ht="12.75" hidden="false" customHeight="false" outlineLevel="0" collapsed="false">
      <c r="A83" s="0" t="s">
        <v>240</v>
      </c>
      <c r="B83" s="0" t="n">
        <v>297620754</v>
      </c>
      <c r="C83" s="0" t="n">
        <v>0.0118831381722555</v>
      </c>
      <c r="D83" s="0" t="n">
        <v>1.05440870646453</v>
      </c>
      <c r="E83" s="0" t="n">
        <v>565751</v>
      </c>
      <c r="F83" s="0" t="n">
        <v>565800</v>
      </c>
      <c r="G83" s="1" t="s">
        <v>16</v>
      </c>
      <c r="H83" s="0" t="n">
        <v>564745</v>
      </c>
      <c r="I83" s="0" t="n">
        <v>565827</v>
      </c>
      <c r="J83" s="2" t="n">
        <v>-94</v>
      </c>
      <c r="K83" s="6" t="n">
        <v>0.000519</v>
      </c>
      <c r="L83" s="1" t="s">
        <v>241</v>
      </c>
      <c r="M83" s="0" t="s">
        <v>242</v>
      </c>
      <c r="N83" s="0" t="s">
        <v>243</v>
      </c>
    </row>
    <row r="84" customFormat="false" ht="12.75" hidden="false" customHeight="false" outlineLevel="0" collapsed="false">
      <c r="A84" s="0" t="s">
        <v>244</v>
      </c>
      <c r="B84" s="0" t="n">
        <v>297620914</v>
      </c>
      <c r="C84" s="0" t="n">
        <v>0.020475561158348</v>
      </c>
      <c r="D84" s="0" t="n">
        <v>1.81682730960042</v>
      </c>
      <c r="E84" s="0" t="n">
        <v>737951</v>
      </c>
      <c r="F84" s="0" t="n">
        <v>738000</v>
      </c>
      <c r="G84" s="1" t="s">
        <v>16</v>
      </c>
      <c r="H84" s="0" t="n">
        <v>736430</v>
      </c>
      <c r="I84" s="0" t="n">
        <v>737983</v>
      </c>
      <c r="J84" s="2" t="n">
        <v>5</v>
      </c>
      <c r="K84" s="6" t="n">
        <v>0.00062</v>
      </c>
      <c r="L84" s="1" t="s">
        <v>245</v>
      </c>
      <c r="N84" s="0" t="s">
        <v>246</v>
      </c>
    </row>
    <row r="85" customFormat="false" ht="12.75" hidden="false" customHeight="false" outlineLevel="0" collapsed="false">
      <c r="A85" s="0" t="s">
        <v>247</v>
      </c>
      <c r="B85" s="0" t="n">
        <v>297621869</v>
      </c>
      <c r="C85" s="0" t="n">
        <v>0.0129800432343099</v>
      </c>
      <c r="D85" s="0" t="n">
        <v>1.15173874090741</v>
      </c>
      <c r="E85" s="0" t="n">
        <v>1766301</v>
      </c>
      <c r="F85" s="0" t="n">
        <v>1766350</v>
      </c>
      <c r="G85" s="1" t="s">
        <v>20</v>
      </c>
      <c r="H85" s="0" t="n">
        <v>1766383</v>
      </c>
      <c r="I85" s="0" t="n">
        <v>1768032</v>
      </c>
      <c r="J85" s="2" t="n">
        <v>124</v>
      </c>
      <c r="K85" s="6" t="n">
        <v>0.00062</v>
      </c>
      <c r="L85" s="1" t="s">
        <v>248</v>
      </c>
      <c r="M85" s="0" t="s">
        <v>249</v>
      </c>
      <c r="N85" s="0" t="s">
        <v>250</v>
      </c>
    </row>
    <row r="86" customFormat="false" ht="12.75" hidden="false" customHeight="false" outlineLevel="0" collapsed="false">
      <c r="A86" s="0" t="s">
        <v>251</v>
      </c>
      <c r="B86" s="0" t="n">
        <v>297621555</v>
      </c>
      <c r="C86" s="0" t="n">
        <v>0.0116800076052084</v>
      </c>
      <c r="D86" s="0" t="n">
        <v>1.03638462601214</v>
      </c>
      <c r="E86" s="0" t="n">
        <v>1431201</v>
      </c>
      <c r="F86" s="0" t="n">
        <v>1431250</v>
      </c>
      <c r="G86" s="1" t="s">
        <v>16</v>
      </c>
      <c r="H86" s="0" t="n">
        <v>1429567</v>
      </c>
      <c r="I86" s="0" t="n">
        <v>1430850</v>
      </c>
      <c r="J86" s="2" t="n">
        <v>370</v>
      </c>
      <c r="K86" s="6" t="n">
        <v>0.00062</v>
      </c>
      <c r="L86" s="1" t="s">
        <v>252</v>
      </c>
      <c r="N86" s="0" t="s">
        <v>253</v>
      </c>
    </row>
    <row r="87" customFormat="false" ht="12.75" hidden="false" customHeight="false" outlineLevel="0" collapsed="false">
      <c r="A87" s="0" t="s">
        <v>254</v>
      </c>
      <c r="B87" s="0" t="n">
        <v>297621226</v>
      </c>
      <c r="C87" s="0" t="n">
        <v>0.0188302035652665</v>
      </c>
      <c r="D87" s="0" t="n">
        <v>1.6708322579361</v>
      </c>
      <c r="E87" s="0" t="n">
        <v>1071351</v>
      </c>
      <c r="F87" s="0" t="n">
        <v>1071400</v>
      </c>
      <c r="G87" s="1" t="s">
        <v>20</v>
      </c>
      <c r="H87" s="0" t="n">
        <v>1071403</v>
      </c>
      <c r="I87" s="0" t="n">
        <v>1074117</v>
      </c>
      <c r="J87" s="2" t="n">
        <v>71</v>
      </c>
      <c r="K87" s="6" t="n">
        <v>0.000738</v>
      </c>
      <c r="L87" s="1" t="s">
        <v>255</v>
      </c>
      <c r="M87" s="0" t="s">
        <v>256</v>
      </c>
      <c r="N87" s="0" t="s">
        <v>257</v>
      </c>
    </row>
    <row r="88" customFormat="false" ht="12.75" hidden="false" customHeight="false" outlineLevel="0" collapsed="false">
      <c r="A88" s="0" t="s">
        <v>258</v>
      </c>
      <c r="B88" s="0" t="n">
        <v>297620921</v>
      </c>
      <c r="C88" s="0" t="n">
        <v>0.0141378874664784</v>
      </c>
      <c r="D88" s="0" t="n">
        <v>1.254475999486</v>
      </c>
      <c r="E88" s="0" t="n">
        <v>745751</v>
      </c>
      <c r="F88" s="0" t="n">
        <v>745800</v>
      </c>
      <c r="G88" s="1" t="s">
        <v>20</v>
      </c>
      <c r="H88" s="0" t="n">
        <v>745677</v>
      </c>
      <c r="I88" s="0" t="n">
        <v>748439</v>
      </c>
      <c r="J88" s="2" t="n">
        <v>-153</v>
      </c>
      <c r="K88" s="6" t="n">
        <v>0.000738</v>
      </c>
      <c r="L88" s="1" t="s">
        <v>259</v>
      </c>
      <c r="M88" s="0" t="s">
        <v>260</v>
      </c>
      <c r="N88" s="0" t="s">
        <v>261</v>
      </c>
    </row>
    <row r="89" customFormat="false" ht="12.75" hidden="false" customHeight="false" outlineLevel="0" collapsed="false">
      <c r="A89" s="0" t="s">
        <v>262</v>
      </c>
      <c r="B89" s="0" t="n">
        <v>297620734</v>
      </c>
      <c r="C89" s="0" t="n">
        <v>0.0118425120588461</v>
      </c>
      <c r="D89" s="0" t="n">
        <v>1.05080389037405</v>
      </c>
      <c r="E89" s="0" t="n">
        <v>545951</v>
      </c>
      <c r="F89" s="0" t="n">
        <v>546000</v>
      </c>
      <c r="G89" s="1" t="s">
        <v>16</v>
      </c>
      <c r="H89" s="0" t="n">
        <v>544989</v>
      </c>
      <c r="I89" s="0" t="n">
        <v>545660</v>
      </c>
      <c r="J89" s="2" t="n">
        <v>335</v>
      </c>
      <c r="K89" s="6" t="n">
        <v>0.000804</v>
      </c>
      <c r="L89" s="1" t="s">
        <v>263</v>
      </c>
      <c r="N89" s="0" t="s">
        <v>264</v>
      </c>
    </row>
    <row r="90" customFormat="false" ht="12.75" hidden="false" customHeight="false" outlineLevel="0" collapsed="false">
      <c r="A90" s="0" t="s">
        <v>265</v>
      </c>
      <c r="B90" s="0" t="n">
        <v>297620567</v>
      </c>
      <c r="C90" s="0" t="n">
        <v>0.0122893993063497</v>
      </c>
      <c r="D90" s="0" t="n">
        <v>1.09045686736929</v>
      </c>
      <c r="E90" s="0" t="n">
        <v>358701</v>
      </c>
      <c r="F90" s="0" t="n">
        <v>358750</v>
      </c>
      <c r="G90" s="1" t="s">
        <v>20</v>
      </c>
      <c r="H90" s="0" t="n">
        <v>358774</v>
      </c>
      <c r="I90" s="0" t="n">
        <v>359769</v>
      </c>
      <c r="J90" s="2" t="n">
        <v>62</v>
      </c>
      <c r="K90" s="6" t="n">
        <v>0.000874</v>
      </c>
      <c r="L90" s="1" t="s">
        <v>266</v>
      </c>
      <c r="N90" s="0" t="s">
        <v>267</v>
      </c>
    </row>
    <row r="91" customFormat="false" ht="12.75" hidden="false" customHeight="false" outlineLevel="0" collapsed="false">
      <c r="A91" s="0" t="s">
        <v>268</v>
      </c>
      <c r="B91" s="0" t="n">
        <v>297621322</v>
      </c>
      <c r="C91" s="0" t="n">
        <v>0.0119034512289602</v>
      </c>
      <c r="D91" s="0" t="n">
        <v>1.05621111450976</v>
      </c>
      <c r="E91" s="0" t="n">
        <v>1177851</v>
      </c>
      <c r="F91" s="0" t="n">
        <v>1177900</v>
      </c>
      <c r="G91" s="1" t="s">
        <v>20</v>
      </c>
      <c r="H91" s="0" t="n">
        <v>1177912</v>
      </c>
      <c r="I91" s="0" t="n">
        <v>1178007</v>
      </c>
      <c r="J91" s="2" t="n">
        <v>39</v>
      </c>
      <c r="K91" s="6" t="n">
        <v>0.000874</v>
      </c>
      <c r="L91" s="1" t="s">
        <v>269</v>
      </c>
      <c r="N91" s="0" t="s">
        <v>18</v>
      </c>
    </row>
    <row r="92" customFormat="false" ht="12.75" hidden="false" customHeight="false" outlineLevel="0" collapsed="false">
      <c r="A92" s="0" t="s">
        <v>270</v>
      </c>
      <c r="B92" s="0" t="n">
        <v>297620597</v>
      </c>
      <c r="C92" s="0" t="n">
        <v>0.0123097123630545</v>
      </c>
      <c r="D92" s="0" t="n">
        <v>1.09225927541454</v>
      </c>
      <c r="E92" s="0" t="n">
        <v>394451</v>
      </c>
      <c r="F92" s="0" t="n">
        <v>394500</v>
      </c>
      <c r="G92" s="1" t="s">
        <v>20</v>
      </c>
      <c r="H92" s="0" t="n">
        <v>394563</v>
      </c>
      <c r="I92" s="0" t="n">
        <v>395255</v>
      </c>
      <c r="J92" s="2" t="n">
        <v>60</v>
      </c>
      <c r="K92" s="6" t="n">
        <v>0.000949</v>
      </c>
      <c r="L92" s="1" t="s">
        <v>271</v>
      </c>
      <c r="M92" s="0" t="s">
        <v>272</v>
      </c>
      <c r="N92" s="0" t="s">
        <v>273</v>
      </c>
    </row>
    <row r="93" customFormat="false" ht="12.75" hidden="false" customHeight="false" outlineLevel="0" collapsed="false">
      <c r="A93" s="0" t="s">
        <v>274</v>
      </c>
      <c r="B93" s="0" t="n">
        <v>297621733</v>
      </c>
      <c r="C93" s="0" t="n">
        <v>0.0114768770381613</v>
      </c>
      <c r="D93" s="0" t="n">
        <v>1.01836054555976</v>
      </c>
      <c r="E93" s="0" t="n">
        <v>1592301</v>
      </c>
      <c r="F93" s="0" t="n">
        <v>1592350</v>
      </c>
      <c r="G93" s="1" t="s">
        <v>20</v>
      </c>
      <c r="H93" s="0" t="n">
        <v>1592693</v>
      </c>
      <c r="I93" s="0" t="n">
        <v>1593874</v>
      </c>
      <c r="J93" s="2" t="n">
        <v>380</v>
      </c>
      <c r="K93" s="6" t="n">
        <v>0.000949</v>
      </c>
      <c r="L93" s="1" t="s">
        <v>275</v>
      </c>
      <c r="M93" s="0" t="s">
        <v>276</v>
      </c>
      <c r="N93" s="0" t="s">
        <v>277</v>
      </c>
    </row>
    <row r="94" customFormat="false" ht="12.75" hidden="false" customHeight="false" outlineLevel="0" collapsed="false">
      <c r="A94" s="0" t="s">
        <v>278</v>
      </c>
      <c r="B94" s="0" t="n">
        <v>297621251</v>
      </c>
      <c r="C94" s="0" t="n">
        <v>0.0131019215745382</v>
      </c>
      <c r="D94" s="0" t="n">
        <v>1.16255318917884</v>
      </c>
      <c r="E94" s="0" t="n">
        <v>1105851</v>
      </c>
      <c r="F94" s="0" t="n">
        <v>1105900</v>
      </c>
      <c r="G94" s="1" t="s">
        <v>16</v>
      </c>
      <c r="H94" s="0" t="n">
        <v>1100904</v>
      </c>
      <c r="I94" s="0" t="n">
        <v>1105829</v>
      </c>
      <c r="J94" s="2" t="n">
        <v>91</v>
      </c>
      <c r="K94" s="6" t="n">
        <v>0.00103</v>
      </c>
      <c r="L94" s="1" t="s">
        <v>279</v>
      </c>
      <c r="M94" s="0" t="s">
        <v>280</v>
      </c>
      <c r="N94" s="0" t="s">
        <v>194</v>
      </c>
    </row>
    <row r="95" customFormat="false" ht="12.75" hidden="false" customHeight="false" outlineLevel="0" collapsed="false">
      <c r="A95" s="0" t="s">
        <v>281</v>
      </c>
      <c r="B95" s="0" t="n">
        <v>297621483</v>
      </c>
      <c r="C95" s="0" t="n">
        <v>0.0118831381722555</v>
      </c>
      <c r="D95" s="0" t="n">
        <v>1.05440870646453</v>
      </c>
      <c r="E95" s="0" t="n">
        <v>1339651</v>
      </c>
      <c r="F95" s="0" t="n">
        <v>1339700</v>
      </c>
      <c r="G95" s="1" t="s">
        <v>16</v>
      </c>
      <c r="H95" s="0" t="n">
        <v>1337500</v>
      </c>
      <c r="I95" s="0" t="n">
        <v>1339587</v>
      </c>
      <c r="J95" s="2" t="n">
        <v>126</v>
      </c>
      <c r="K95" s="6" t="n">
        <v>0.00103</v>
      </c>
      <c r="L95" s="1" t="s">
        <v>282</v>
      </c>
      <c r="M95" s="0" t="s">
        <v>283</v>
      </c>
      <c r="N95" s="0" t="s">
        <v>284</v>
      </c>
    </row>
    <row r="96" customFormat="false" ht="12.75" hidden="false" customHeight="false" outlineLevel="0" collapsed="false">
      <c r="A96" s="0" t="s">
        <v>285</v>
      </c>
      <c r="B96" s="0" t="n">
        <v>297620904</v>
      </c>
      <c r="C96" s="0" t="n">
        <v>0.0167785848380907</v>
      </c>
      <c r="D96" s="0" t="n">
        <v>1.48878904536701</v>
      </c>
      <c r="E96" s="0" t="n">
        <v>724401</v>
      </c>
      <c r="F96" s="0" t="n">
        <v>724450</v>
      </c>
      <c r="G96" s="1" t="s">
        <v>20</v>
      </c>
      <c r="H96" s="0" t="n">
        <v>724799</v>
      </c>
      <c r="I96" s="0" t="n">
        <v>725089</v>
      </c>
      <c r="J96" s="2" t="n">
        <v>354</v>
      </c>
      <c r="K96" s="6" t="n">
        <v>0.00112</v>
      </c>
      <c r="L96" s="1" t="s">
        <v>286</v>
      </c>
      <c r="N96" s="0" t="s">
        <v>287</v>
      </c>
    </row>
    <row r="97" customFormat="false" ht="12.75" hidden="false" customHeight="false" outlineLevel="0" collapsed="false">
      <c r="A97" s="0" t="s">
        <v>288</v>
      </c>
      <c r="B97" s="0" t="n">
        <v>297620341</v>
      </c>
      <c r="C97" s="0" t="n">
        <v>0.0114565639814566</v>
      </c>
      <c r="D97" s="0" t="n">
        <v>1.01655813751452</v>
      </c>
      <c r="E97" s="0" t="n">
        <v>101551</v>
      </c>
      <c r="F97" s="0" t="n">
        <v>101600</v>
      </c>
      <c r="G97" s="1" t="s">
        <v>16</v>
      </c>
      <c r="H97" s="0" t="n">
        <v>101061</v>
      </c>
      <c r="I97" s="0" t="n">
        <v>101633</v>
      </c>
      <c r="J97" s="2" t="n">
        <v>-57</v>
      </c>
      <c r="K97" s="6" t="n">
        <v>0.00112</v>
      </c>
      <c r="L97" s="1" t="s">
        <v>289</v>
      </c>
      <c r="N97" s="0" t="s">
        <v>18</v>
      </c>
    </row>
    <row r="98" customFormat="false" ht="12.75" hidden="false" customHeight="false" outlineLevel="0" collapsed="false">
      <c r="A98" s="0" t="s">
        <v>290</v>
      </c>
      <c r="B98" s="0" t="n">
        <v>297620447</v>
      </c>
      <c r="C98" s="0" t="n">
        <v>0.0117409467753226</v>
      </c>
      <c r="D98" s="0" t="n">
        <v>1.04179185014786</v>
      </c>
      <c r="E98" s="0" t="n">
        <v>222551</v>
      </c>
      <c r="F98" s="0" t="n">
        <v>222600</v>
      </c>
      <c r="G98" s="1" t="s">
        <v>20</v>
      </c>
      <c r="H98" s="0" t="n">
        <v>222545</v>
      </c>
      <c r="I98" s="0" t="n">
        <v>222985</v>
      </c>
      <c r="J98" s="2" t="n">
        <v>-51</v>
      </c>
      <c r="K98" s="6" t="n">
        <v>0.00121</v>
      </c>
      <c r="L98" s="1" t="s">
        <v>291</v>
      </c>
      <c r="N98" s="0" t="s">
        <v>292</v>
      </c>
    </row>
    <row r="99" customFormat="false" ht="12.75" hidden="false" customHeight="false" outlineLevel="0" collapsed="false">
      <c r="A99" s="0" t="s">
        <v>293</v>
      </c>
      <c r="B99" s="0" t="n">
        <v>297621941</v>
      </c>
      <c r="C99" s="0" t="n">
        <v>0.0415402009611326</v>
      </c>
      <c r="D99" s="0" t="n">
        <v>3.68592445251275</v>
      </c>
      <c r="E99" s="0" t="n">
        <v>1851401</v>
      </c>
      <c r="F99" s="0" t="n">
        <v>1851450</v>
      </c>
      <c r="G99" s="1" t="s">
        <v>16</v>
      </c>
      <c r="H99" s="0" t="n">
        <v>1850090</v>
      </c>
      <c r="I99" s="0" t="n">
        <v>1851322</v>
      </c>
      <c r="J99" s="2" t="n">
        <v>42</v>
      </c>
      <c r="K99" s="6" t="n">
        <v>0.00131</v>
      </c>
      <c r="L99" s="1" t="s">
        <v>294</v>
      </c>
      <c r="M99" s="0" t="s">
        <v>295</v>
      </c>
      <c r="N99" s="0" t="s">
        <v>296</v>
      </c>
    </row>
    <row r="100" customFormat="false" ht="12.75" hidden="false" customHeight="false" outlineLevel="0" collapsed="false">
      <c r="A100" s="0" t="s">
        <v>297</v>
      </c>
      <c r="B100" s="0" t="n">
        <v>297621356</v>
      </c>
      <c r="C100" s="0" t="n">
        <v>0.0141378874664784</v>
      </c>
      <c r="D100" s="0" t="n">
        <v>1.254475999486</v>
      </c>
      <c r="E100" s="0" t="n">
        <v>1206351</v>
      </c>
      <c r="F100" s="0" t="n">
        <v>1206400</v>
      </c>
      <c r="G100" s="1" t="s">
        <v>20</v>
      </c>
      <c r="H100" s="0" t="n">
        <v>1206516</v>
      </c>
      <c r="I100" s="0" t="n">
        <v>1207301</v>
      </c>
      <c r="J100" s="2" t="n">
        <v>104</v>
      </c>
      <c r="K100" s="6" t="n">
        <v>0.00131</v>
      </c>
      <c r="L100" s="1" t="s">
        <v>298</v>
      </c>
      <c r="N100" s="0" t="s">
        <v>18</v>
      </c>
    </row>
    <row r="101" customFormat="false" ht="12.75" hidden="false" customHeight="false" outlineLevel="0" collapsed="false">
      <c r="A101" s="0" t="s">
        <v>299</v>
      </c>
      <c r="B101" s="0" t="n">
        <v>297620431</v>
      </c>
      <c r="C101" s="0" t="n">
        <v>0.0118425120588461</v>
      </c>
      <c r="D101" s="0" t="n">
        <v>1.05080389037405</v>
      </c>
      <c r="E101" s="0" t="n">
        <v>204951</v>
      </c>
      <c r="F101" s="0" t="n">
        <v>205000</v>
      </c>
      <c r="G101" s="1" t="s">
        <v>16</v>
      </c>
      <c r="H101" s="0" t="n">
        <v>204056</v>
      </c>
      <c r="I101" s="0" t="n">
        <v>204943</v>
      </c>
      <c r="J101" s="2" t="n">
        <v>32</v>
      </c>
      <c r="K101" s="6" t="n">
        <v>0.00152</v>
      </c>
      <c r="L101" s="1" t="s">
        <v>300</v>
      </c>
      <c r="N101" s="0" t="s">
        <v>18</v>
      </c>
    </row>
    <row r="102" customFormat="false" ht="12.75" hidden="false" customHeight="false" outlineLevel="0" collapsed="false">
      <c r="A102" s="0" t="s">
        <v>301</v>
      </c>
      <c r="B102" s="0" t="n">
        <v>297620783</v>
      </c>
      <c r="C102" s="0" t="n">
        <v>0.0180989335238969</v>
      </c>
      <c r="D102" s="0" t="n">
        <v>1.60594556830751</v>
      </c>
      <c r="E102" s="0" t="n">
        <v>595251</v>
      </c>
      <c r="F102" s="0" t="n">
        <v>595300</v>
      </c>
      <c r="G102" s="1" t="s">
        <v>20</v>
      </c>
      <c r="H102" s="0" t="n">
        <v>595487</v>
      </c>
      <c r="I102" s="0" t="n">
        <v>595933</v>
      </c>
      <c r="J102" s="2" t="n">
        <v>279</v>
      </c>
      <c r="K102" s="6" t="n">
        <v>0.00234</v>
      </c>
      <c r="L102" s="1" t="s">
        <v>302</v>
      </c>
      <c r="N102" s="0" t="s">
        <v>53</v>
      </c>
    </row>
    <row r="103" customFormat="false" ht="12.75" hidden="false" customHeight="false" outlineLevel="0" collapsed="false">
      <c r="A103" s="0" t="s">
        <v>303</v>
      </c>
      <c r="B103" s="0" t="n">
        <v>297620786</v>
      </c>
      <c r="C103" s="0" t="n">
        <v>0.0141785135798878</v>
      </c>
      <c r="D103" s="0" t="n">
        <v>1.25808081557648</v>
      </c>
      <c r="E103" s="0" t="n">
        <v>597201</v>
      </c>
      <c r="F103" s="0" t="n">
        <v>597250</v>
      </c>
      <c r="G103" s="1" t="s">
        <v>20</v>
      </c>
      <c r="H103" s="0" t="n">
        <v>597305</v>
      </c>
      <c r="I103" s="0" t="n">
        <v>598189</v>
      </c>
      <c r="J103" s="2" t="n">
        <v>99</v>
      </c>
      <c r="K103" s="6" t="n">
        <v>0.00251</v>
      </c>
      <c r="L103" s="1" t="s">
        <v>304</v>
      </c>
      <c r="N103" s="0" t="s">
        <v>35</v>
      </c>
    </row>
    <row r="104" customFormat="false" ht="12.75" hidden="false" customHeight="false" outlineLevel="0" collapsed="false">
      <c r="A104" s="0" t="s">
        <v>305</v>
      </c>
      <c r="B104" s="0" t="n">
        <v>297622126</v>
      </c>
      <c r="C104" s="0" t="n">
        <v>0.011639381491799</v>
      </c>
      <c r="D104" s="0" t="n">
        <v>1.03277980992167</v>
      </c>
      <c r="E104" s="0" t="n">
        <v>2064751</v>
      </c>
      <c r="F104" s="0" t="n">
        <v>2064800</v>
      </c>
      <c r="G104" s="1" t="s">
        <v>20</v>
      </c>
      <c r="H104" s="0" t="n">
        <v>2064788</v>
      </c>
      <c r="I104" s="0" t="n">
        <v>2065576</v>
      </c>
      <c r="J104" s="2" t="n">
        <v>79</v>
      </c>
      <c r="K104" s="6" t="n">
        <v>0.00287</v>
      </c>
      <c r="L104" s="1" t="s">
        <v>306</v>
      </c>
      <c r="N104" s="0" t="s">
        <v>18</v>
      </c>
    </row>
    <row r="105" customFormat="false" ht="12.75" hidden="false" customHeight="false" outlineLevel="0" collapsed="false">
      <c r="A105" s="0" t="s">
        <v>307</v>
      </c>
      <c r="B105" s="0" t="n">
        <v>297620767</v>
      </c>
      <c r="C105" s="0" t="n">
        <v>0.0127972257239675</v>
      </c>
      <c r="D105" s="0" t="n">
        <v>1.13551706850026</v>
      </c>
      <c r="E105" s="0" t="n">
        <v>580451</v>
      </c>
      <c r="F105" s="0" t="n">
        <v>580500</v>
      </c>
      <c r="G105" s="1" t="s">
        <v>16</v>
      </c>
      <c r="H105" s="0" t="n">
        <v>579885</v>
      </c>
      <c r="I105" s="0" t="n">
        <v>580565</v>
      </c>
      <c r="J105" s="2" t="n">
        <v>-39</v>
      </c>
      <c r="K105" s="6" t="n">
        <v>0.00327</v>
      </c>
      <c r="L105" s="1" t="s">
        <v>308</v>
      </c>
      <c r="N105" s="0" t="s">
        <v>22</v>
      </c>
    </row>
    <row r="106" customFormat="false" ht="12.75" hidden="false" customHeight="false" outlineLevel="0" collapsed="false">
      <c r="A106" s="0" t="s">
        <v>309</v>
      </c>
      <c r="B106" s="0" t="n">
        <v>297621918</v>
      </c>
      <c r="C106" s="0" t="n">
        <v>0.0550280706130602</v>
      </c>
      <c r="D106" s="0" t="n">
        <v>4.88272339455112</v>
      </c>
      <c r="E106" s="0" t="n">
        <v>1818101</v>
      </c>
      <c r="F106" s="0" t="n">
        <v>1818150</v>
      </c>
      <c r="G106" s="1" t="s">
        <v>16</v>
      </c>
      <c r="H106" s="0" t="n">
        <v>1817721</v>
      </c>
      <c r="I106" s="0" t="n">
        <v>1818155</v>
      </c>
      <c r="J106" s="2" t="n">
        <v>-12</v>
      </c>
      <c r="K106" s="6" t="n">
        <v>0.00348</v>
      </c>
      <c r="L106" s="1" t="s">
        <v>310</v>
      </c>
      <c r="N106" s="0" t="s">
        <v>311</v>
      </c>
    </row>
    <row r="107" customFormat="false" ht="12.75" hidden="false" customHeight="false" outlineLevel="0" collapsed="false">
      <c r="A107" s="0" t="s">
        <v>312</v>
      </c>
      <c r="B107" s="0" t="n">
        <v>297620455</v>
      </c>
      <c r="C107" s="0" t="n">
        <v>0.0116800076052084</v>
      </c>
      <c r="D107" s="0" t="n">
        <v>1.03638462601214</v>
      </c>
      <c r="E107" s="0" t="n">
        <v>232201</v>
      </c>
      <c r="F107" s="0" t="n">
        <v>232250</v>
      </c>
      <c r="G107" s="1" t="s">
        <v>16</v>
      </c>
      <c r="H107" s="0" t="n">
        <v>230669</v>
      </c>
      <c r="I107" s="0" t="n">
        <v>231910</v>
      </c>
      <c r="J107" s="2" t="n">
        <v>375</v>
      </c>
      <c r="K107" s="6" t="n">
        <v>0.00446</v>
      </c>
      <c r="L107" s="1" t="s">
        <v>313</v>
      </c>
      <c r="N107" s="0" t="s">
        <v>18</v>
      </c>
    </row>
    <row r="108" customFormat="false" ht="12.75" hidden="false" customHeight="false" outlineLevel="0" collapsed="false">
      <c r="A108" s="0" t="s">
        <v>314</v>
      </c>
      <c r="B108" s="0" t="n">
        <v>297620374</v>
      </c>
      <c r="C108" s="0" t="n">
        <v>0.0187083252250382</v>
      </c>
      <c r="D108" s="0" t="n">
        <v>1.66001780966467</v>
      </c>
      <c r="E108" s="0" t="n">
        <v>136601</v>
      </c>
      <c r="F108" s="0" t="n">
        <v>136650</v>
      </c>
      <c r="G108" s="1" t="s">
        <v>20</v>
      </c>
      <c r="H108" s="0" t="n">
        <v>136536</v>
      </c>
      <c r="I108" s="0" t="n">
        <v>137450</v>
      </c>
      <c r="J108" s="2" t="n">
        <v>-54</v>
      </c>
      <c r="K108" s="6" t="n">
        <v>0.00473</v>
      </c>
      <c r="L108" s="1" t="s">
        <v>315</v>
      </c>
      <c r="N108" s="0" t="s">
        <v>316</v>
      </c>
    </row>
    <row r="109" customFormat="false" ht="12.75" hidden="false" customHeight="false" outlineLevel="0" collapsed="false">
      <c r="A109" s="0" t="s">
        <v>317</v>
      </c>
      <c r="B109" s="0" t="n">
        <v>297620983</v>
      </c>
      <c r="C109" s="0" t="n">
        <v>0.0120050165124838</v>
      </c>
      <c r="D109" s="0" t="n">
        <v>1.06522315473596</v>
      </c>
      <c r="E109" s="0" t="n">
        <v>819751</v>
      </c>
      <c r="F109" s="0" t="n">
        <v>819800</v>
      </c>
      <c r="G109" s="1" t="s">
        <v>16</v>
      </c>
      <c r="H109" s="0" t="n">
        <v>819647</v>
      </c>
      <c r="I109" s="0" t="n">
        <v>819739</v>
      </c>
      <c r="J109" s="2" t="n">
        <v>-32</v>
      </c>
      <c r="K109" s="6" t="n">
        <v>0.00473</v>
      </c>
      <c r="L109" s="1" t="s">
        <v>318</v>
      </c>
      <c r="N109" s="0" t="s">
        <v>18</v>
      </c>
    </row>
    <row r="110" customFormat="false" ht="12.75" hidden="false" customHeight="false" outlineLevel="0" collapsed="false">
      <c r="A110" s="0" t="s">
        <v>319</v>
      </c>
      <c r="B110" s="0" t="n">
        <v>297620531</v>
      </c>
      <c r="C110" s="0" t="n">
        <v>0.0114362509247519</v>
      </c>
      <c r="D110" s="0" t="n">
        <v>1.01475572946928</v>
      </c>
      <c r="E110" s="0" t="n">
        <v>323601</v>
      </c>
      <c r="F110" s="0" t="n">
        <v>323650</v>
      </c>
      <c r="G110" s="1" t="s">
        <v>20</v>
      </c>
      <c r="H110" s="0" t="n">
        <v>323920</v>
      </c>
      <c r="I110" s="0" t="n">
        <v>325389</v>
      </c>
      <c r="J110" s="2" t="n">
        <v>266</v>
      </c>
      <c r="K110" s="6" t="n">
        <v>0.00628</v>
      </c>
      <c r="L110" s="1" t="s">
        <v>320</v>
      </c>
      <c r="M110" s="0" t="s">
        <v>321</v>
      </c>
      <c r="N110" s="0" t="s">
        <v>322</v>
      </c>
    </row>
    <row r="111" customFormat="false" ht="12.75" hidden="false" customHeight="false" outlineLevel="0" collapsed="false">
      <c r="A111" s="0" t="s">
        <v>323</v>
      </c>
      <c r="B111" s="0" t="n">
        <v>297621253</v>
      </c>
      <c r="C111" s="0" t="n">
        <v>0.0219990404112013</v>
      </c>
      <c r="D111" s="0" t="n">
        <v>1.95200791299331</v>
      </c>
      <c r="E111" s="0" t="n">
        <v>1105651</v>
      </c>
      <c r="F111" s="0" t="n">
        <v>1105700</v>
      </c>
      <c r="G111" s="1" t="s">
        <v>20</v>
      </c>
      <c r="H111" s="0" t="n">
        <v>1105986</v>
      </c>
      <c r="I111" s="0" t="n">
        <v>1106969</v>
      </c>
      <c r="J111" s="2" t="n">
        <v>317</v>
      </c>
      <c r="K111" s="6" t="n">
        <v>0.00859</v>
      </c>
      <c r="L111" s="1" t="s">
        <v>324</v>
      </c>
      <c r="M111" s="0" t="s">
        <v>325</v>
      </c>
      <c r="N111" s="0" t="s">
        <v>326</v>
      </c>
    </row>
    <row r="112" customFormat="false" ht="12.75" hidden="false" customHeight="false" outlineLevel="0" collapsed="false">
      <c r="A112" s="0" t="s">
        <v>327</v>
      </c>
      <c r="B112" s="0" t="n">
        <v>297620333</v>
      </c>
      <c r="C112" s="0" t="n">
        <v>0.0134269304818135</v>
      </c>
      <c r="D112" s="0" t="n">
        <v>1.19139171790265</v>
      </c>
      <c r="E112" s="0" t="n">
        <v>94501</v>
      </c>
      <c r="F112" s="0" t="n">
        <v>94550</v>
      </c>
      <c r="G112" s="1" t="s">
        <v>20</v>
      </c>
      <c r="H112" s="0" t="n">
        <v>94845</v>
      </c>
      <c r="I112" s="0" t="n">
        <v>95768</v>
      </c>
      <c r="J112" s="2" t="n">
        <v>296</v>
      </c>
      <c r="K112" s="6" t="n">
        <v>0.0114</v>
      </c>
      <c r="L112" s="1" t="s">
        <v>328</v>
      </c>
      <c r="N112" s="0" t="s">
        <v>329</v>
      </c>
    </row>
    <row r="113" customFormat="false" ht="12.75" hidden="false" customHeight="false" outlineLevel="0" collapsed="false">
      <c r="J113" s="0"/>
      <c r="K113" s="0"/>
      <c r="L113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0" activeCellId="0" sqref="F40"/>
    </sheetView>
  </sheetViews>
  <sheetFormatPr defaultColWidth="10.9921875" defaultRowHeight="12.75" zeroHeight="false" outlineLevelRow="0" outlineLevelCol="0"/>
  <cols>
    <col collapsed="false" customWidth="true" hidden="false" outlineLevel="0" max="1" min="1" style="0" width="13.75"/>
  </cols>
  <sheetData>
    <row r="1" customFormat="false" ht="12.75" hidden="false" customHeight="false" outlineLevel="0" collapsed="false">
      <c r="A1" s="0" t="s">
        <v>330</v>
      </c>
      <c r="B1" s="7" t="s">
        <v>331</v>
      </c>
      <c r="C1" s="7" t="s">
        <v>332</v>
      </c>
      <c r="D1" s="7" t="s">
        <v>333</v>
      </c>
      <c r="E1" s="7" t="s">
        <v>334</v>
      </c>
    </row>
    <row r="2" customFormat="false" ht="12.75" hidden="false" customHeight="false" outlineLevel="0" collapsed="false">
      <c r="A2" s="7" t="n">
        <v>1</v>
      </c>
      <c r="B2" s="0" t="n">
        <v>0.108108</v>
      </c>
      <c r="C2" s="0" t="n">
        <v>0.009009</v>
      </c>
      <c r="D2" s="0" t="n">
        <v>0.063063</v>
      </c>
      <c r="E2" s="0" t="n">
        <v>0.81982</v>
      </c>
    </row>
    <row r="3" customFormat="false" ht="12.75" hidden="false" customHeight="false" outlineLevel="0" collapsed="false">
      <c r="A3" s="7" t="n">
        <f aca="false">A2+1</f>
        <v>2</v>
      </c>
      <c r="B3" s="0" t="n">
        <v>0</v>
      </c>
      <c r="C3" s="0" t="n">
        <v>0.387387</v>
      </c>
      <c r="D3" s="0" t="n">
        <v>0.153153</v>
      </c>
      <c r="E3" s="0" t="n">
        <v>0.459459</v>
      </c>
    </row>
    <row r="4" customFormat="false" ht="12.75" hidden="false" customHeight="false" outlineLevel="0" collapsed="false">
      <c r="A4" s="7" t="n">
        <f aca="false">A3+1</f>
        <v>3</v>
      </c>
      <c r="B4" s="0" t="n">
        <v>0.585586</v>
      </c>
      <c r="C4" s="0" t="n">
        <v>0.126126</v>
      </c>
      <c r="D4" s="0" t="n">
        <v>0.036036</v>
      </c>
      <c r="E4" s="0" t="n">
        <v>0.252252</v>
      </c>
    </row>
    <row r="5" customFormat="false" ht="12.75" hidden="false" customHeight="false" outlineLevel="0" collapsed="false">
      <c r="A5" s="7" t="n">
        <f aca="false">A4+1</f>
        <v>4</v>
      </c>
      <c r="B5" s="0" t="n">
        <v>0.81982</v>
      </c>
      <c r="C5" s="0" t="n">
        <v>0.045045</v>
      </c>
      <c r="D5" s="0" t="n">
        <v>0.018018</v>
      </c>
      <c r="E5" s="0" t="n">
        <v>0.117117</v>
      </c>
    </row>
    <row r="6" customFormat="false" ht="12.75" hidden="false" customHeight="false" outlineLevel="0" collapsed="false">
      <c r="A6" s="7" t="n">
        <f aca="false">A5+1</f>
        <v>5</v>
      </c>
      <c r="B6" s="0" t="n">
        <v>0.711712</v>
      </c>
      <c r="C6" s="0" t="n">
        <v>0</v>
      </c>
      <c r="D6" s="0" t="n">
        <v>0.288288</v>
      </c>
      <c r="E6" s="0" t="n">
        <v>0</v>
      </c>
    </row>
    <row r="7" customFormat="false" ht="12.75" hidden="false" customHeight="false" outlineLevel="0" collapsed="false">
      <c r="A7" s="7" t="n">
        <f aca="false">A6+1</f>
        <v>6</v>
      </c>
      <c r="B7" s="0" t="n">
        <v>0.657658</v>
      </c>
      <c r="C7" s="0" t="n">
        <v>0</v>
      </c>
      <c r="D7" s="0" t="n">
        <v>0.243243</v>
      </c>
      <c r="E7" s="0" t="n">
        <v>0.099099</v>
      </c>
    </row>
    <row r="8" customFormat="false" ht="12.75" hidden="false" customHeight="false" outlineLevel="0" collapsed="false">
      <c r="A8" s="7" t="n">
        <f aca="false">A7+1</f>
        <v>7</v>
      </c>
      <c r="B8" s="0" t="n">
        <v>0.513514</v>
      </c>
      <c r="C8" s="0" t="n">
        <v>0.18018</v>
      </c>
      <c r="D8" s="0" t="n">
        <v>0</v>
      </c>
      <c r="E8" s="0" t="n">
        <v>0.306306</v>
      </c>
    </row>
    <row r="9" customFormat="false" ht="12.75" hidden="false" customHeight="false" outlineLevel="0" collapsed="false">
      <c r="A9" s="7" t="n">
        <f aca="false">A8+1</f>
        <v>8</v>
      </c>
      <c r="B9" s="0" t="n">
        <v>0.153153</v>
      </c>
      <c r="C9" s="0" t="n">
        <v>0.45045</v>
      </c>
      <c r="D9" s="0" t="n">
        <v>0.054054</v>
      </c>
      <c r="E9" s="0" t="n">
        <v>0.342342</v>
      </c>
    </row>
    <row r="10" customFormat="false" ht="12.75" hidden="false" customHeight="false" outlineLevel="0" collapsed="false">
      <c r="A10" s="7" t="n">
        <f aca="false">A9+1</f>
        <v>9</v>
      </c>
      <c r="B10" s="0" t="n">
        <v>0.459459</v>
      </c>
      <c r="C10" s="0" t="n">
        <v>0.162162</v>
      </c>
      <c r="D10" s="0" t="n">
        <v>0.18018</v>
      </c>
      <c r="E10" s="0" t="n">
        <v>0.198198</v>
      </c>
    </row>
    <row r="11" customFormat="false" ht="12.75" hidden="false" customHeight="false" outlineLevel="0" collapsed="false">
      <c r="A11" s="7" t="n">
        <f aca="false">A10+1</f>
        <v>10</v>
      </c>
      <c r="B11" s="0" t="n">
        <v>0.477477</v>
      </c>
      <c r="C11" s="0" t="n">
        <v>0</v>
      </c>
      <c r="D11" s="0" t="n">
        <v>0.351351</v>
      </c>
      <c r="E11" s="0" t="n">
        <v>0.171171</v>
      </c>
    </row>
    <row r="12" customFormat="false" ht="12.75" hidden="false" customHeight="false" outlineLevel="0" collapsed="false">
      <c r="A12" s="7" t="n">
        <f aca="false">A11+1</f>
        <v>11</v>
      </c>
      <c r="B12" s="0" t="n">
        <v>0.621622</v>
      </c>
      <c r="C12" s="0" t="n">
        <v>0.333333</v>
      </c>
      <c r="D12" s="0" t="n">
        <v>0.018018</v>
      </c>
      <c r="E12" s="0" t="n">
        <v>0.027027</v>
      </c>
    </row>
    <row r="13" customFormat="false" ht="12.75" hidden="false" customHeight="false" outlineLevel="0" collapsed="false">
      <c r="A13" s="7" t="n">
        <f aca="false">A12+1</f>
        <v>12</v>
      </c>
      <c r="B13" s="0" t="n">
        <v>0.405405</v>
      </c>
      <c r="C13" s="0" t="n">
        <v>0.036036</v>
      </c>
      <c r="D13" s="0" t="n">
        <v>0.081081</v>
      </c>
      <c r="E13" s="0" t="n">
        <v>0.477477</v>
      </c>
    </row>
    <row r="14" customFormat="false" ht="12.75" hidden="false" customHeight="false" outlineLevel="0" collapsed="false">
      <c r="A14" s="7" t="n">
        <f aca="false">A13+1</f>
        <v>13</v>
      </c>
      <c r="B14" s="0" t="n">
        <v>0.18018</v>
      </c>
      <c r="C14" s="0" t="n">
        <v>0.054054</v>
      </c>
      <c r="D14" s="0" t="n">
        <v>0</v>
      </c>
      <c r="E14" s="0" t="n">
        <v>0.765766</v>
      </c>
    </row>
    <row r="15" customFormat="false" ht="12.75" hidden="false" customHeight="false" outlineLevel="0" collapsed="false">
      <c r="A15" s="7" t="n">
        <f aca="false">A14+1</f>
        <v>14</v>
      </c>
      <c r="B15" s="0" t="n">
        <v>0.126126</v>
      </c>
      <c r="C15" s="0" t="n">
        <v>0</v>
      </c>
      <c r="D15" s="0" t="n">
        <v>0.081081</v>
      </c>
      <c r="E15" s="0" t="n">
        <v>0.792793</v>
      </c>
    </row>
    <row r="16" customFormat="false" ht="12.75" hidden="false" customHeight="false" outlineLevel="0" collapsed="false">
      <c r="A16" s="7" t="n">
        <f aca="false">A15+1</f>
        <v>15</v>
      </c>
      <c r="B16" s="0" t="n">
        <v>0.045045</v>
      </c>
      <c r="C16" s="0" t="n">
        <v>0</v>
      </c>
      <c r="D16" s="0" t="n">
        <v>0.216216</v>
      </c>
      <c r="E16" s="0" t="n">
        <v>0.73873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24T12:59:35Z</dcterms:created>
  <dc:creator>Antonio Frandi</dc:creator>
  <dc:description/>
  <dc:language>en-US</dc:language>
  <cp:lastModifiedBy>Satish.d</cp:lastModifiedBy>
  <dcterms:modified xsi:type="dcterms:W3CDTF">2016-03-02T13:53:26Z</dcterms:modified>
  <cp:revision>0</cp:revision>
  <dc:subject/>
  <dc:title/>
</cp:coreProperties>
</file>